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221"/>
  <workbookPr autoCompressPictures="0"/>
  <bookViews>
    <workbookView xWindow="5200" yWindow="140" windowWidth="30780" windowHeight="18060" activeTab="1"/>
  </bookViews>
  <sheets>
    <sheet name="2 fold up fdr0.05" sheetId="1" r:id="rId1"/>
    <sheet name="2 fold down FDR0.05" sheetId="2" r:id="rId2"/>
    <sheet name="Sheet3" sheetId="3" r:id="rId3"/>
  </sheets>
  <definedNames>
    <definedName name="_xlnm._FilterDatabase" localSheetId="1" hidden="1">'2 fold down FDR0.05'!$A$4:$O$160</definedName>
    <definedName name="_xlnm._FilterDatabase" localSheetId="0" hidden="1">'2 fold up fdr0.05'!$A$4:$N$177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59" i="2" l="1"/>
  <c r="L154" i="2"/>
  <c r="L160" i="2"/>
  <c r="L45" i="2"/>
  <c r="L62" i="2"/>
  <c r="L73" i="2"/>
  <c r="L155" i="2"/>
  <c r="L149" i="2"/>
  <c r="L44" i="2"/>
  <c r="L152" i="2"/>
  <c r="L103" i="2"/>
  <c r="L60" i="2"/>
  <c r="L151" i="2"/>
  <c r="L41" i="2"/>
  <c r="L143" i="2"/>
  <c r="L150" i="2"/>
  <c r="L140" i="2"/>
  <c r="L131" i="2"/>
  <c r="L31" i="2"/>
  <c r="L15" i="2"/>
  <c r="L21" i="2"/>
  <c r="L13" i="2"/>
  <c r="L16" i="2"/>
  <c r="L101" i="2"/>
  <c r="L68" i="2"/>
  <c r="L52" i="2"/>
  <c r="L129" i="2"/>
  <c r="L36" i="2"/>
  <c r="L85" i="2"/>
  <c r="L32" i="2"/>
  <c r="L95" i="2"/>
  <c r="L61" i="2"/>
  <c r="L24" i="2"/>
  <c r="L65" i="2"/>
  <c r="L153" i="2"/>
  <c r="L20" i="2"/>
  <c r="L141" i="2"/>
  <c r="L67" i="2"/>
  <c r="L109" i="2"/>
  <c r="L145" i="2"/>
  <c r="L34" i="2"/>
  <c r="L71" i="2"/>
  <c r="K34" i="1"/>
  <c r="K154" i="1"/>
  <c r="K127" i="1"/>
  <c r="K166" i="1"/>
  <c r="K173" i="1"/>
  <c r="K147" i="1"/>
  <c r="K160" i="1"/>
  <c r="K163" i="1"/>
  <c r="K135" i="1"/>
  <c r="K14" i="1"/>
  <c r="K131" i="1"/>
  <c r="K105" i="1"/>
  <c r="K121" i="1"/>
  <c r="K9" i="1"/>
  <c r="K126" i="1"/>
  <c r="K152" i="1"/>
  <c r="K134" i="1"/>
  <c r="K41" i="1"/>
  <c r="K12" i="1"/>
  <c r="K87" i="1"/>
  <c r="K101" i="1"/>
  <c r="K156" i="1"/>
  <c r="K114" i="1"/>
  <c r="K40" i="1"/>
  <c r="K97" i="1"/>
  <c r="K136" i="1"/>
  <c r="K47" i="1"/>
  <c r="K123" i="1"/>
  <c r="K93" i="1"/>
  <c r="K71" i="1"/>
  <c r="K90" i="1"/>
  <c r="K53" i="1"/>
  <c r="K28" i="1"/>
  <c r="K138" i="1"/>
  <c r="K139" i="1"/>
  <c r="K43" i="1"/>
  <c r="K45" i="1"/>
  <c r="K141" i="1"/>
  <c r="K64" i="1"/>
  <c r="K22" i="1"/>
  <c r="K23" i="1"/>
  <c r="K37" i="1"/>
  <c r="K85" i="1"/>
  <c r="K8" i="1"/>
</calcChain>
</file>

<file path=xl/sharedStrings.xml><?xml version="1.0" encoding="utf-8"?>
<sst xmlns="http://schemas.openxmlformats.org/spreadsheetml/2006/main" count="1337" uniqueCount="819">
  <si>
    <t>SPI-2</t>
    <phoneticPr fontId="7" type="noConversion"/>
  </si>
  <si>
    <t>SPI-2</t>
    <phoneticPr fontId="7" type="noConversion"/>
  </si>
  <si>
    <t>Flagella</t>
    <phoneticPr fontId="7" type="noConversion"/>
  </si>
  <si>
    <t>sensory histidine kinase in two-component regulatory system with OmpR</t>
  </si>
  <si>
    <t>ego</t>
  </si>
  <si>
    <t>STM4074</t>
  </si>
  <si>
    <t>putative ABC-type sugar, aldose transport system, ATPase component</t>
  </si>
  <si>
    <t>dsdX</t>
  </si>
  <si>
    <t>STM3801</t>
  </si>
  <si>
    <t>putative Gnt family transport protein</t>
  </si>
  <si>
    <t>dsdC</t>
  </si>
  <si>
    <t>STM3800</t>
  </si>
  <si>
    <t>transcriptional activator (LysR family)</t>
  </si>
  <si>
    <t>dcuB</t>
  </si>
  <si>
    <t>STM4301</t>
  </si>
  <si>
    <t>Dcu family, anaerobic C4-dicarboxylate transporter</t>
  </si>
  <si>
    <t>dctA</t>
  </si>
  <si>
    <t>STM3614</t>
  </si>
  <si>
    <t>DAACS family, C4-dicarboxylic acids transport protein</t>
  </si>
  <si>
    <t>dadA</t>
  </si>
  <si>
    <t>STM1803</t>
  </si>
  <si>
    <t>D-amino acid dehydrogenase subunit</t>
  </si>
  <si>
    <t>cvpA</t>
  </si>
  <si>
    <t>STM2363</t>
  </si>
  <si>
    <t>membrane protein required for colicin V production</t>
  </si>
  <si>
    <t>cstA</t>
  </si>
  <si>
    <t>STM0600</t>
  </si>
  <si>
    <t>carbon starvation protein</t>
  </si>
  <si>
    <t>cspD</t>
  </si>
  <si>
    <t>STM0943</t>
  </si>
  <si>
    <t>similar to CspA but not cold shock induced</t>
  </si>
  <si>
    <t>cspA</t>
  </si>
  <si>
    <t>STM3649</t>
  </si>
  <si>
    <t>major cold shock protein 7.4, transcriptional activator of hns</t>
  </si>
  <si>
    <t>csgG</t>
  </si>
  <si>
    <t>STM1139</t>
  </si>
  <si>
    <t>putative transcriptional regulator in curly assembly/transport, 2nd curli operon</t>
  </si>
  <si>
    <t>cibB</t>
  </si>
  <si>
    <t>STM2034</t>
  </si>
  <si>
    <t>synthesis of vitamin B12 adenosyl cobalamide precursor</t>
  </si>
  <si>
    <t>cdaR</t>
  </si>
  <si>
    <t>STM0210</t>
  </si>
  <si>
    <t>cbiA</t>
  </si>
  <si>
    <t>STM2035</t>
  </si>
  <si>
    <t>avrA</t>
  </si>
  <si>
    <t>STM2865</t>
  </si>
  <si>
    <t>aspA</t>
  </si>
  <si>
    <t>STM4326</t>
  </si>
  <si>
    <t>aspartate ammonia-lyase (aspartase)</t>
  </si>
  <si>
    <t>araC</t>
  </si>
  <si>
    <t>STM0104</t>
  </si>
  <si>
    <t>transcriptional regulator (AraC/XylS family) for ara operon</t>
  </si>
  <si>
    <t>aphA</t>
  </si>
  <si>
    <t>STM4249</t>
  </si>
  <si>
    <t>non-specific acid phosphatase/phosphotransferase, class B</t>
  </si>
  <si>
    <t>ansB</t>
  </si>
  <si>
    <t>STM3106</t>
  </si>
  <si>
    <t>periplasmic L-asparaginase II</t>
  </si>
  <si>
    <t>ampH</t>
  </si>
  <si>
    <t>STM0375</t>
  </si>
  <si>
    <t>penicillin- binding protein</t>
  </si>
  <si>
    <t>aidB</t>
  </si>
  <si>
    <t>STM4377</t>
  </si>
  <si>
    <t>putative acyl-CoA dehydrogenase; adaptive response (transcription activated by Ada)</t>
  </si>
  <si>
    <t>aer</t>
  </si>
  <si>
    <t>STM3217</t>
  </si>
  <si>
    <t>aerotaxis sensor receptor, senses cellular redox state or proton motive force</t>
  </si>
  <si>
    <t>2x UP in OmpR</t>
  </si>
  <si>
    <t>2x DOWN in OmpR</t>
  </si>
  <si>
    <t>MA data</t>
    <phoneticPr fontId="7" type="noConversion"/>
  </si>
  <si>
    <t>+</t>
    <phoneticPr fontId="7" type="noConversion"/>
  </si>
  <si>
    <t>+</t>
    <phoneticPr fontId="7" type="noConversion"/>
  </si>
  <si>
    <t>+</t>
    <phoneticPr fontId="7" type="noConversion"/>
  </si>
  <si>
    <t>MA data</t>
    <phoneticPr fontId="7" type="noConversion"/>
  </si>
  <si>
    <t>+</t>
    <phoneticPr fontId="7" type="noConversion"/>
  </si>
  <si>
    <t>SPI-1</t>
    <phoneticPr fontId="7" type="noConversion"/>
  </si>
  <si>
    <t>glpA</t>
  </si>
  <si>
    <t>STM2284</t>
  </si>
  <si>
    <t>sn-glycerol-3-phosphate dehydrogenase (anaerobic), large subunit</t>
  </si>
  <si>
    <t>glnP</t>
  </si>
  <si>
    <t>STM0829</t>
  </si>
  <si>
    <t>ABC superfamily (membrane), glutamine high-affinity transporter</t>
  </si>
  <si>
    <t>glgS</t>
  </si>
  <si>
    <t>STM3197</t>
  </si>
  <si>
    <t>glycogen biosynthesis, rpoS dependent</t>
  </si>
  <si>
    <t>garR</t>
  </si>
  <si>
    <t>STM3248</t>
  </si>
  <si>
    <t>tartronate semialdehyde reductase (TSAR)</t>
  </si>
  <si>
    <t>garL</t>
  </si>
  <si>
    <t>STM3249</t>
  </si>
  <si>
    <t>2-Dehydro-3-Deoxy-Galactarate Aldolase</t>
  </si>
  <si>
    <t>galS</t>
  </si>
  <si>
    <t>STM2191</t>
  </si>
  <si>
    <t>transcriptional repressor of mgl operon (GalR/LacI family)</t>
  </si>
  <si>
    <t>fucR</t>
  </si>
  <si>
    <t>STM2979</t>
  </si>
  <si>
    <t>positive regulator of the fuc operon (DeoR family)</t>
  </si>
  <si>
    <t>fucI</t>
  </si>
  <si>
    <t>STM2976</t>
  </si>
  <si>
    <t>L-fucose isomerase</t>
  </si>
  <si>
    <t>frwC</t>
  </si>
  <si>
    <t>STM4112</t>
  </si>
  <si>
    <t>PTS system fructose-like IIC component</t>
  </si>
  <si>
    <t>frdB</t>
  </si>
  <si>
    <t>STM4342</t>
  </si>
  <si>
    <t>fumarate reductase, anaerobic, Fe-S protein subunit</t>
  </si>
  <si>
    <t>frdA</t>
  </si>
  <si>
    <t>STM4343</t>
  </si>
  <si>
    <t>fumarate reductase, anaerobic, flavoprotein subunit</t>
  </si>
  <si>
    <t>fliR</t>
  </si>
  <si>
    <t>STM1981</t>
  </si>
  <si>
    <t>putative flagellar biosynthetic protein</t>
  </si>
  <si>
    <t>fliP</t>
  </si>
  <si>
    <t>STM1979</t>
  </si>
  <si>
    <t>flagellar biosynthesis</t>
  </si>
  <si>
    <t>fliO</t>
  </si>
  <si>
    <t>STM1978</t>
  </si>
  <si>
    <t>fliM</t>
  </si>
  <si>
    <t>STM1976</t>
  </si>
  <si>
    <t>flagellar biosynthesis, component of motor switch and energizing</t>
  </si>
  <si>
    <t>fliL</t>
  </si>
  <si>
    <t>STM1975</t>
  </si>
  <si>
    <t>fliJ</t>
  </si>
  <si>
    <t>STM1973</t>
  </si>
  <si>
    <t>flagellar fliJ protein</t>
  </si>
  <si>
    <t>fliH</t>
  </si>
  <si>
    <t>STM1971</t>
  </si>
  <si>
    <t>flagellar biosynthesis; possible export of flagellar proteins</t>
  </si>
  <si>
    <t>fliG</t>
  </si>
  <si>
    <t>STM1970</t>
  </si>
  <si>
    <t>flagellar biosynthesis, component of motor switching and energizing</t>
  </si>
  <si>
    <t>flhB</t>
  </si>
  <si>
    <t>STM1914</t>
  </si>
  <si>
    <t>putative part of export apparatus for flagellar proteins</t>
  </si>
  <si>
    <t>fhuC</t>
  </si>
  <si>
    <t>STM0192</t>
  </si>
  <si>
    <t>ABC superfamily (atp_bind), hydroxymate-dependent iron transport</t>
  </si>
  <si>
    <t>fadL</t>
  </si>
  <si>
    <t>STM2391</t>
  </si>
  <si>
    <t>transport of long-chain fatty acids; sensitivity to phage T2</t>
  </si>
  <si>
    <t>fadH</t>
  </si>
  <si>
    <t>STM3219</t>
  </si>
  <si>
    <t>2,4-dieonyl-coa reductase</t>
  </si>
  <si>
    <t>fadB</t>
  </si>
  <si>
    <t>STM3983</t>
  </si>
  <si>
    <t>3-hydroxyacyl-coA dehydrogenase (EC 1.1.1.35) of 4-enzyme FadB protein</t>
  </si>
  <si>
    <t>fadA</t>
  </si>
  <si>
    <t>STM3982</t>
  </si>
  <si>
    <t>3-ketoacyl-CoA thiolase; (thiolase I, acetyl-CoA transferase), in complex with FadB catalyzes EC 2.3.1.16 reaction</t>
  </si>
  <si>
    <t>envZ</t>
  </si>
  <si>
    <t>STM3501</t>
  </si>
  <si>
    <t>putative transcriptional regulator for lct operon (GntR family)</t>
  </si>
  <si>
    <t>lldP</t>
  </si>
  <si>
    <t>STM3692</t>
  </si>
  <si>
    <t>LctP transporter, L-lactate permease</t>
  </si>
  <si>
    <t>lldD</t>
  </si>
  <si>
    <t>STM3694</t>
  </si>
  <si>
    <t>L-lactate dehydrogenase</t>
  </si>
  <si>
    <t>ldhA</t>
  </si>
  <si>
    <t>STM1647</t>
  </si>
  <si>
    <t>fermentative D-lactate dehydrogenase, NAD-dependent</t>
  </si>
  <si>
    <t>invJ</t>
  </si>
  <si>
    <t>STM2892</t>
  </si>
  <si>
    <t>invI</t>
  </si>
  <si>
    <t>STM2893</t>
  </si>
  <si>
    <t>invH</t>
  </si>
  <si>
    <t>STM2900</t>
  </si>
  <si>
    <t>invasion protein</t>
  </si>
  <si>
    <t>invG</t>
  </si>
  <si>
    <t>STM2898</t>
  </si>
  <si>
    <t>invasion protein; outer membrane</t>
  </si>
  <si>
    <t>invF</t>
  </si>
  <si>
    <t>STM2899</t>
  </si>
  <si>
    <t>invE</t>
  </si>
  <si>
    <t>STM2897</t>
  </si>
  <si>
    <t>invC</t>
  </si>
  <si>
    <t>STM2894</t>
  </si>
  <si>
    <t>invB</t>
  </si>
  <si>
    <t>STM2895</t>
  </si>
  <si>
    <t>invA</t>
  </si>
  <si>
    <t>STM2896</t>
  </si>
  <si>
    <t>infA</t>
  </si>
  <si>
    <t>STM0953</t>
  </si>
  <si>
    <t>protein chain initiation factor IF-1</t>
  </si>
  <si>
    <t>idnT</t>
  </si>
  <si>
    <t>STM4482</t>
  </si>
  <si>
    <t>GntP family, L-idonate transport protein</t>
  </si>
  <si>
    <t>iagB</t>
  </si>
  <si>
    <t>STM2877</t>
  </si>
  <si>
    <t>hypA</t>
  </si>
  <si>
    <t>STM2854</t>
  </si>
  <si>
    <t>guanine-nucleotide binding protein in formate-hydrogenlyase system, functions as nickel donor for HycE of hydrogenlyase 3</t>
  </si>
  <si>
    <t>hutI</t>
  </si>
  <si>
    <t>STM0787</t>
  </si>
  <si>
    <t>Imidazolonepropionase</t>
  </si>
  <si>
    <t>hutG</t>
  </si>
  <si>
    <t>STM0788</t>
  </si>
  <si>
    <t>formimionoglutamate hydrolase</t>
  </si>
  <si>
    <t>htpG</t>
  </si>
  <si>
    <t>STM0487</t>
  </si>
  <si>
    <t>chaperone Hsp90, heat shock protein C 62.5</t>
  </si>
  <si>
    <t>hscB</t>
  </si>
  <si>
    <t>STM2540</t>
  </si>
  <si>
    <t>co-chaperone protein Hsc20, believed to be involved in assembly of Fe-S clusters</t>
  </si>
  <si>
    <t>hpaG</t>
  </si>
  <si>
    <t>STM1101</t>
  </si>
  <si>
    <t>4-hydroxyphenylacetate catabolism</t>
  </si>
  <si>
    <t>hpaC</t>
  </si>
  <si>
    <t>STM1098</t>
  </si>
  <si>
    <t>hilC</t>
  </si>
  <si>
    <t>STM2867</t>
  </si>
  <si>
    <t>bacterial regulatory helix-turn-helix proteins, araC family</t>
  </si>
  <si>
    <t>gltK</t>
  </si>
  <si>
    <t>STM0663</t>
  </si>
  <si>
    <t>ABC superfamily (membrane), glutamate/aspartate transporter</t>
  </si>
  <si>
    <t>gltI</t>
  </si>
  <si>
    <t>STM0665</t>
  </si>
  <si>
    <t>ABC superfamily (bind_prot), glutamate/aspartate transporter</t>
  </si>
  <si>
    <t>glpT</t>
  </si>
  <si>
    <t>STM2283</t>
  </si>
  <si>
    <t>MFS family, sn-glycerol-3-phosphate transport protein</t>
  </si>
  <si>
    <t>glpQ</t>
  </si>
  <si>
    <t>STM2282</t>
  </si>
  <si>
    <t>glycerophosphodiester phosphodiesterase, periplasmic</t>
  </si>
  <si>
    <t>glpK</t>
  </si>
  <si>
    <t>STM4086</t>
  </si>
  <si>
    <t>glycerol kinase</t>
  </si>
  <si>
    <t>glpF</t>
  </si>
  <si>
    <t>STM4087</t>
  </si>
  <si>
    <t>MIP channel, glycerol diffusion</t>
  </si>
  <si>
    <t>glpC</t>
  </si>
  <si>
    <t>STM2286</t>
  </si>
  <si>
    <t>sn-glycerol-3-phosphate dehydrogenase (anaerobic), K-small subunit</t>
  </si>
  <si>
    <t>glpB</t>
  </si>
  <si>
    <t>STM2285</t>
  </si>
  <si>
    <t>sn-glycerol-3-phosphate dehydrogenase (anaerobic), membrane anchor subunit</t>
  </si>
  <si>
    <t>outer membrane protein N, non-specific porin</t>
  </si>
  <si>
    <t>ompC</t>
  </si>
  <si>
    <t>STM2267</t>
  </si>
  <si>
    <t>outer membrane protein 1b (ib;c), porin</t>
  </si>
  <si>
    <t>nrfA</t>
  </si>
  <si>
    <t>STM4277</t>
  </si>
  <si>
    <t>nitrite reductase periplasmic cytochrome c(552)</t>
  </si>
  <si>
    <t>nrdD</t>
  </si>
  <si>
    <t>STM4452</t>
  </si>
  <si>
    <t>anaerobic ribonucleoside-triphosphate reductase</t>
  </si>
  <si>
    <t>ndk</t>
  </si>
  <si>
    <t>STM2526</t>
  </si>
  <si>
    <t>nucleoside diphosphate kinase</t>
  </si>
  <si>
    <t>ndh</t>
  </si>
  <si>
    <t>STM1211</t>
  </si>
  <si>
    <t>respiratory NADH dehydrogenase 2; cupric reductase</t>
  </si>
  <si>
    <t>narK</t>
  </si>
  <si>
    <t>STM1765</t>
  </si>
  <si>
    <t>MFS superfamily, nitrite extrusion protein</t>
  </si>
  <si>
    <t>napG</t>
  </si>
  <si>
    <t>STM2258</t>
  </si>
  <si>
    <t>ferredoxin-type protein: electron transfer</t>
  </si>
  <si>
    <t>napF</t>
  </si>
  <si>
    <t>STM2261</t>
  </si>
  <si>
    <t>napD</t>
  </si>
  <si>
    <t>STM2260</t>
  </si>
  <si>
    <t>periplasmic nitrate reductase</t>
  </si>
  <si>
    <t>nanT</t>
  </si>
  <si>
    <t>STM3338</t>
  </si>
  <si>
    <t>MFS family, sialic acid transport protein</t>
  </si>
  <si>
    <t>nanA</t>
  </si>
  <si>
    <t>STM3339</t>
  </si>
  <si>
    <t>N-acetylneuraminate lyase (aldolase)</t>
  </si>
  <si>
    <t>mopB</t>
  </si>
  <si>
    <t>STM4329</t>
  </si>
  <si>
    <t>chaperone Hsp10, affects cell division</t>
  </si>
  <si>
    <t>mioC</t>
  </si>
  <si>
    <t>STM3875</t>
  </si>
  <si>
    <t>initiation of chromosome replication</t>
  </si>
  <si>
    <t>mig-14</t>
  </si>
  <si>
    <t>STM2782</t>
  </si>
  <si>
    <t>putative transcription activator</t>
  </si>
  <si>
    <t>mgsA</t>
  </si>
  <si>
    <t>STM1076</t>
  </si>
  <si>
    <t>methylglyoxal synthase</t>
  </si>
  <si>
    <t>mglC</t>
  </si>
  <si>
    <t>STM2188</t>
  </si>
  <si>
    <t>ABC superfamily (membrane), methyl-galactoside transport protein</t>
  </si>
  <si>
    <t>mglB</t>
  </si>
  <si>
    <t>STM2190</t>
  </si>
  <si>
    <t>ABC superfamily (peri_perm), galactose transport protein</t>
  </si>
  <si>
    <t>mglA</t>
  </si>
  <si>
    <t>STM2189</t>
  </si>
  <si>
    <t>ABC superfamily (atp_bind), galactose (methyl-galactoside) transport protein</t>
  </si>
  <si>
    <t>melR</t>
  </si>
  <si>
    <t>STM4297</t>
  </si>
  <si>
    <t>regulator of melibiose operon (AraC/XylS family)</t>
  </si>
  <si>
    <t>malT</t>
  </si>
  <si>
    <t>STM3515</t>
  </si>
  <si>
    <t>transcriptional activator of the mal genes, binds inducer (maltotriose) and ATP (LysR familiy)</t>
  </si>
  <si>
    <t>malQ</t>
  </si>
  <si>
    <t>STM3513</t>
  </si>
  <si>
    <t>4-alpha-glucanotransferase (amylomaltase)</t>
  </si>
  <si>
    <t>malP</t>
  </si>
  <si>
    <t>STM3514</t>
  </si>
  <si>
    <t>maltodextrin phosphorylase</t>
  </si>
  <si>
    <t>malM</t>
  </si>
  <si>
    <t>STM4232</t>
  </si>
  <si>
    <t>periplasmic protein of mal regulon</t>
  </si>
  <si>
    <t>malK</t>
  </si>
  <si>
    <t>STM4230</t>
  </si>
  <si>
    <t>bifunctional: ABC superfamily (atp_bind), maltose transportprotein; phenotypic repressor of mal operon</t>
  </si>
  <si>
    <t>malF</t>
  </si>
  <si>
    <t>STM4228</t>
  </si>
  <si>
    <t>ABC superfamily (membrane), maltose transport protein</t>
  </si>
  <si>
    <t>lldR</t>
  </si>
  <si>
    <t>STM3693</t>
  </si>
  <si>
    <t>putative bacterial regulatory proteins, luxR family</t>
  </si>
  <si>
    <t>rtsA</t>
  </si>
  <si>
    <t>STM4315</t>
  </si>
  <si>
    <t>putative AraC-type DNA-binding domain-containing protein</t>
  </si>
  <si>
    <t>rstA</t>
  </si>
  <si>
    <t>STM1475</t>
  </si>
  <si>
    <t>response regulator in two-component regulatory system with RstB (OmpR family)</t>
  </si>
  <si>
    <t>rspA</t>
  </si>
  <si>
    <t>STM1505</t>
  </si>
  <si>
    <t>putative dehydratase, starvation sensing protein</t>
  </si>
  <si>
    <t>rimJ</t>
  </si>
  <si>
    <t>STM1167</t>
  </si>
  <si>
    <t>acetylation of N-terminal alanine of 30S ribosomal subunit protein S5</t>
  </si>
  <si>
    <t>rbsK</t>
  </si>
  <si>
    <t>STM3885</t>
  </si>
  <si>
    <t>ribokinase</t>
  </si>
  <si>
    <t>pyrL</t>
  </si>
  <si>
    <t>STM4461</t>
  </si>
  <si>
    <t>pyrBI operon leader peptide</t>
  </si>
  <si>
    <t>ptsO</t>
  </si>
  <si>
    <t>STM3324</t>
  </si>
  <si>
    <t>NPr, phosphocarrier protein HPr-like NPr, nitrogen related, exchanges phosphate with Enzyme I</t>
  </si>
  <si>
    <t>pspE</t>
  </si>
  <si>
    <t>STM1686</t>
  </si>
  <si>
    <t>phage shock protein</t>
  </si>
  <si>
    <t>prpR</t>
  </si>
  <si>
    <t>STM0367</t>
  </si>
  <si>
    <t>regulator for prp operon (EBP family)</t>
  </si>
  <si>
    <t>prgK</t>
  </si>
  <si>
    <t>STM2871</t>
  </si>
  <si>
    <t>cell invasion protein; lipoprotein, may link inner and outer membranes</t>
  </si>
  <si>
    <t>prgJ</t>
  </si>
  <si>
    <t>STM2872</t>
  </si>
  <si>
    <t>cell invasion protein; cytoplasmic</t>
  </si>
  <si>
    <t>prgI</t>
  </si>
  <si>
    <t>STM2873</t>
  </si>
  <si>
    <t>prgH</t>
  </si>
  <si>
    <t>STM2874</t>
  </si>
  <si>
    <t>pipD</t>
  </si>
  <si>
    <t>STM1094</t>
  </si>
  <si>
    <t>Pathogenicity island encoded protein: SPI3</t>
  </si>
  <si>
    <t>pipC</t>
  </si>
  <si>
    <t>STM1090</t>
  </si>
  <si>
    <t>Pathogenicity island encoded protein: homologous to ipgE of Shigella</t>
  </si>
  <si>
    <t>pipA</t>
  </si>
  <si>
    <t>STM1087</t>
  </si>
  <si>
    <t>pduC</t>
  </si>
  <si>
    <t>STM2040</t>
  </si>
  <si>
    <t>Propanediol utilization: dehydratase, large subunit</t>
  </si>
  <si>
    <t>pdhR</t>
  </si>
  <si>
    <t>STM0151</t>
  </si>
  <si>
    <t>transcriptional repressor for pyruvate dehydrogenase complex (GntR family)</t>
  </si>
  <si>
    <t>pckA</t>
  </si>
  <si>
    <t>STM3500</t>
  </si>
  <si>
    <t>phosphoenolpyruvate carboxykinase</t>
  </si>
  <si>
    <t>pagP</t>
  </si>
  <si>
    <t>STM0628</t>
  </si>
  <si>
    <t>PhoPQ-activated gene</t>
  </si>
  <si>
    <t>pagC</t>
  </si>
  <si>
    <t>STM1246</t>
  </si>
  <si>
    <t>PhoP regulated: reduced macrophage survival</t>
  </si>
  <si>
    <t>orgA</t>
  </si>
  <si>
    <t>STM2869</t>
  </si>
  <si>
    <t>putative flagellar biosynthesis/type III secretory pathway protein</t>
  </si>
  <si>
    <t>orfX</t>
  </si>
  <si>
    <t>STM1092</t>
  </si>
  <si>
    <t>ompW</t>
  </si>
  <si>
    <t>STM1732</t>
  </si>
  <si>
    <t>outer membrane protein W; colicin S4 receptor; putative transporter</t>
  </si>
  <si>
    <t>ompS</t>
  </si>
  <si>
    <t>STM1995</t>
  </si>
  <si>
    <t>putative porin</t>
  </si>
  <si>
    <t>STM3502</t>
  </si>
  <si>
    <t>response regulator in two-component regulatory system with EnvZ, affecting transcription of ompC and ompF (OmpR family)</t>
  </si>
  <si>
    <t>STM1473</t>
  </si>
  <si>
    <t>STM1412</t>
  </si>
  <si>
    <t>Secretion system apparatus</t>
  </si>
  <si>
    <t>ssaK</t>
  </si>
  <si>
    <t>STM1411</t>
  </si>
  <si>
    <t>ssaJ</t>
  </si>
  <si>
    <t>STM1409</t>
  </si>
  <si>
    <t>Secretion system apparatus: homology with the yscJ/mxiJ/prgK family of lipoproteins</t>
  </si>
  <si>
    <t>ssaI</t>
  </si>
  <si>
    <t>STM1408</t>
  </si>
  <si>
    <t>ssaH</t>
  </si>
  <si>
    <t>STM1407</t>
  </si>
  <si>
    <t>ssaG</t>
  </si>
  <si>
    <t>STM1406</t>
  </si>
  <si>
    <t>srlA</t>
  </si>
  <si>
    <t>STM2832</t>
  </si>
  <si>
    <t>PTS family, glucitol/sorbitol-specific enzyme IIC component,one of two IIC components</t>
  </si>
  <si>
    <t>srfA</t>
  </si>
  <si>
    <t>STM1593</t>
  </si>
  <si>
    <t>ssrAB activated gene</t>
  </si>
  <si>
    <t>sprB</t>
  </si>
  <si>
    <t>STM2866</t>
  </si>
  <si>
    <t>transcriptional regulator</t>
  </si>
  <si>
    <t>spaS</t>
  </si>
  <si>
    <t>STM2887</t>
  </si>
  <si>
    <t>surface presentation of antigens; secretory proteins</t>
  </si>
  <si>
    <t>spaR</t>
  </si>
  <si>
    <t>STM2888</t>
  </si>
  <si>
    <t>spaP</t>
  </si>
  <si>
    <t>STM2890</t>
  </si>
  <si>
    <t>sopE2</t>
  </si>
  <si>
    <t>STM1855</t>
  </si>
  <si>
    <t>TypeIII-secreted protein effector: invasion-associated protein</t>
  </si>
  <si>
    <t>sopA</t>
  </si>
  <si>
    <t>STM2066</t>
  </si>
  <si>
    <t>Secreted effector protein of Salmonella dublin</t>
  </si>
  <si>
    <t>SL1344-0211</t>
  </si>
  <si>
    <t>GL031237_salt8_244g10_p2kP038_ORF_70</t>
  </si>
  <si>
    <t>SL1344-0209</t>
  </si>
  <si>
    <t>GL031211_salt8_244g10_p2kP038_ORF_39</t>
  </si>
  <si>
    <t>SL1344-0208</t>
  </si>
  <si>
    <t>GL031210_salt8_244g10_p2kP038_ORF_38</t>
  </si>
  <si>
    <t>SL1344-0206</t>
  </si>
  <si>
    <t>GL031119_Salt7_514b05_p1k_ORF_61</t>
  </si>
  <si>
    <t>SL1344-0192</t>
  </si>
  <si>
    <t>GL031100_Salt7_514b05_p1k_ORF_40</t>
  </si>
  <si>
    <t>SL1344-0188</t>
  </si>
  <si>
    <t>GL031096_Salt7_514b05_p1k_ORF_35</t>
  </si>
  <si>
    <t>SL1344-0187</t>
  </si>
  <si>
    <t>GL031095_Salt7_514b05_p1k_ORF_34</t>
  </si>
  <si>
    <t>SL1344-0162</t>
  </si>
  <si>
    <t>GL031062_salt8_293f03_p2kA516_ORF_377</t>
  </si>
  <si>
    <t>SL1344-0122</t>
  </si>
  <si>
    <t>GL029157_salt11_470a12_q1k_ORF_73</t>
  </si>
  <si>
    <t>SL1344-0015</t>
  </si>
  <si>
    <t>GL028981_salt8_171c08_p1k_ORF_20</t>
  </si>
  <si>
    <t>sipD</t>
  </si>
  <si>
    <t>STM2883</t>
  </si>
  <si>
    <t>cell invasion protein</t>
  </si>
  <si>
    <t>sipC</t>
  </si>
  <si>
    <t>STM2884</t>
  </si>
  <si>
    <t>sipB</t>
  </si>
  <si>
    <t>STM2885</t>
  </si>
  <si>
    <t>sipA</t>
  </si>
  <si>
    <t>STM2882</t>
  </si>
  <si>
    <t>sifB</t>
  </si>
  <si>
    <t>STM1602</t>
  </si>
  <si>
    <t>Salmonella translocated effector: translocated by SPI-2</t>
  </si>
  <si>
    <t>sicA</t>
  </si>
  <si>
    <t>STM2886</t>
  </si>
  <si>
    <t>secG</t>
  </si>
  <si>
    <t>STM3293</t>
  </si>
  <si>
    <t>preprotein translocase IISP family, auxillary membrane component</t>
  </si>
  <si>
    <t>sdhD</t>
  </si>
  <si>
    <t>STM0733</t>
  </si>
  <si>
    <t>succinate dehydrogenase, hydrophobic subunit</t>
  </si>
  <si>
    <t>sdhC</t>
  </si>
  <si>
    <t>STM0732</t>
  </si>
  <si>
    <t>succinate dehydrogenase, cytochrome b556</t>
  </si>
  <si>
    <t>sdhA</t>
  </si>
  <si>
    <t>STM0734</t>
  </si>
  <si>
    <t>succinate dehydrogenase, flavoprotein subunit</t>
  </si>
  <si>
    <t>sbmC</t>
  </si>
  <si>
    <t>STM2061</t>
  </si>
  <si>
    <t>DNA gyrase inhibitor</t>
  </si>
  <si>
    <t>rtsB</t>
  </si>
  <si>
    <t>STM4314</t>
  </si>
  <si>
    <t>putative response regulators consisting of a CheY-like receiver domain and a HTH DNA-binding domain</t>
  </si>
  <si>
    <t>STM3117</t>
  </si>
  <si>
    <t>putative lactoylglutathione lyase</t>
  </si>
  <si>
    <t>STM3072</t>
  </si>
  <si>
    <t>STM3071</t>
  </si>
  <si>
    <t>putative DNA-binding protein</t>
  </si>
  <si>
    <t>STM3022</t>
  </si>
  <si>
    <t>STM2880</t>
  </si>
  <si>
    <t>STM2870</t>
  </si>
  <si>
    <t>STM2868</t>
  </si>
  <si>
    <t>STM2786</t>
  </si>
  <si>
    <t>tricarboxylic transport</t>
  </si>
  <si>
    <t>STM2780</t>
  </si>
  <si>
    <t>Homolog of pipB, putative pentapeptide repeats (8 copies)</t>
  </si>
  <si>
    <t>STM2740</t>
  </si>
  <si>
    <t>Fels-2 prophage: similar to int protein in phage CP4-57</t>
  </si>
  <si>
    <t>STM2400</t>
  </si>
  <si>
    <t>STM2361</t>
  </si>
  <si>
    <t>putative regulatory protein</t>
  </si>
  <si>
    <t>STM2344</t>
  </si>
  <si>
    <t>putative phosphotransferase system</t>
  </si>
  <si>
    <t>STM2343</t>
  </si>
  <si>
    <t>STM2342</t>
  </si>
  <si>
    <t>STM2281</t>
  </si>
  <si>
    <t>putative transcriptional regulator, LysR family</t>
  </si>
  <si>
    <t>STM2138</t>
  </si>
  <si>
    <t>STM1967</t>
  </si>
  <si>
    <t>putative 50S ribosomal protein</t>
  </si>
  <si>
    <t>STM1939</t>
  </si>
  <si>
    <t>putative glucose-6-phosphate dehydrogenase</t>
  </si>
  <si>
    <t>STM1926</t>
  </si>
  <si>
    <t>STM1841</t>
  </si>
  <si>
    <t>putative outer membrane or exported</t>
  </si>
  <si>
    <t>STM1839</t>
  </si>
  <si>
    <t>putative periplasmic or exported protein</t>
  </si>
  <si>
    <t>STM1629</t>
  </si>
  <si>
    <t>putative dipicolinate reductase</t>
  </si>
  <si>
    <t>STM1624</t>
  </si>
  <si>
    <t>STM1540</t>
  </si>
  <si>
    <t>putative hydrolase</t>
  </si>
  <si>
    <t>STM1539</t>
  </si>
  <si>
    <t>putative hydrogenase-1 small subunit</t>
  </si>
  <si>
    <t>STM1528</t>
  </si>
  <si>
    <t>STM1527</t>
  </si>
  <si>
    <t>STM1410</t>
  </si>
  <si>
    <t>STM1329</t>
  </si>
  <si>
    <t>STM1328</t>
  </si>
  <si>
    <t>STM1324</t>
  </si>
  <si>
    <t>STM1256</t>
  </si>
  <si>
    <t>putative ABC transporter</t>
  </si>
  <si>
    <t>STM1255</t>
  </si>
  <si>
    <t>STM1243</t>
  </si>
  <si>
    <t>homology with cold shock proteins</t>
  </si>
  <si>
    <t>STM1131</t>
  </si>
  <si>
    <t>STM1129</t>
  </si>
  <si>
    <t>STM1110</t>
  </si>
  <si>
    <t>STM1093</t>
  </si>
  <si>
    <t>STM1089</t>
  </si>
  <si>
    <t>STM1010</t>
  </si>
  <si>
    <t>Gifsy-2 prophage</t>
  </si>
  <si>
    <t>STM0954</t>
  </si>
  <si>
    <t>STM0763</t>
  </si>
  <si>
    <t>transcriptional regulator, lysR family</t>
  </si>
  <si>
    <t>STM0554</t>
  </si>
  <si>
    <t>homology to integrase protein of phage</t>
  </si>
  <si>
    <t>STM0341</t>
  </si>
  <si>
    <t>STM0328</t>
  </si>
  <si>
    <t>STM0327</t>
  </si>
  <si>
    <t>STM0293</t>
  </si>
  <si>
    <t>STM0285</t>
  </si>
  <si>
    <t>STM0163</t>
  </si>
  <si>
    <t>pyridoxine phosphate biosynthetic protein</t>
  </si>
  <si>
    <t>STM0162</t>
  </si>
  <si>
    <t>STM0014</t>
  </si>
  <si>
    <t>ssrB</t>
  </si>
  <si>
    <t>STM1391</t>
  </si>
  <si>
    <t>Secretion system regulator: transcriptonal activator, homologous with degU/uvrY/bvgA</t>
  </si>
  <si>
    <t>ssrA</t>
  </si>
  <si>
    <t>STM1392</t>
  </si>
  <si>
    <t>Secretion system regulator:Sensor component</t>
  </si>
  <si>
    <t>ssaT</t>
  </si>
  <si>
    <t>STM1421</t>
  </si>
  <si>
    <t>Secretion system apparatus: homology with YscT of the secretion system of Yersinia</t>
  </si>
  <si>
    <t>ssaL</t>
  </si>
  <si>
    <t>response regulator in multi-component regualtory system wtih TorS (sensory kinase) and TorT (periplasmic sensor), regulates tor operon (TorR family)</t>
  </si>
  <si>
    <t>tdcB</t>
  </si>
  <si>
    <t>STM3244</t>
  </si>
  <si>
    <t>threonine dehydratase, catabolic</t>
  </si>
  <si>
    <t>tdcA</t>
  </si>
  <si>
    <t>STM3245</t>
  </si>
  <si>
    <t>transcriptional activator of tdc operon (LysR family)</t>
  </si>
  <si>
    <t>tctE</t>
  </si>
  <si>
    <t>STM2784</t>
  </si>
  <si>
    <t>tricarboxylic transport: regulatory protein</t>
  </si>
  <si>
    <t>tctD</t>
  </si>
  <si>
    <t>STM2785</t>
  </si>
  <si>
    <t>STM4552</t>
  </si>
  <si>
    <t>STM4536</t>
  </si>
  <si>
    <t>putative PTS permease</t>
  </si>
  <si>
    <t>STM4535</t>
  </si>
  <si>
    <t>STM4503</t>
  </si>
  <si>
    <t>STM4502</t>
  </si>
  <si>
    <t>STM4444</t>
  </si>
  <si>
    <t>STM4442</t>
  </si>
  <si>
    <t>STM4313</t>
  </si>
  <si>
    <t>STM4312</t>
  </si>
  <si>
    <t>putative phage protein</t>
  </si>
  <si>
    <t>STM4305</t>
  </si>
  <si>
    <t>putative anaerobic dimethyl sulfoxide reductase, subunit A</t>
  </si>
  <si>
    <t>STM4302</t>
  </si>
  <si>
    <t>STM4262</t>
  </si>
  <si>
    <t>putative ABC-type bacteriocin/lantibiotic exporter, contain an N-terminal double-glycine peptidase domain</t>
  </si>
  <si>
    <t>STM4260</t>
  </si>
  <si>
    <t>membrane permease, predicted cation efflux pump</t>
  </si>
  <si>
    <t>STM4259</t>
  </si>
  <si>
    <t>putative ABC exporter outer membrane component homolog</t>
  </si>
  <si>
    <t>STM4258</t>
  </si>
  <si>
    <t>putative methyl-accepting chemotaxis protein</t>
  </si>
  <si>
    <t>STM4257</t>
  </si>
  <si>
    <t>putative inner membrane or exported</t>
  </si>
  <si>
    <t>STM4065</t>
  </si>
  <si>
    <t>putative permease of the Na+:galactoside symporter family</t>
  </si>
  <si>
    <t>STM4044</t>
  </si>
  <si>
    <t>putative iron-containing alcohol dehydrogenase</t>
  </si>
  <si>
    <t>STM4008</t>
  </si>
  <si>
    <t>STM3845</t>
  </si>
  <si>
    <t>STM3820</t>
  </si>
  <si>
    <t>putative cytochrome c peroxidase</t>
  </si>
  <si>
    <t>STM3793</t>
  </si>
  <si>
    <t>putative sugar kinase, ribokinase family</t>
  </si>
  <si>
    <t>STM3785</t>
  </si>
  <si>
    <t>putative regulatory protein, gntR family</t>
  </si>
  <si>
    <t>STM3784</t>
  </si>
  <si>
    <t>putative phosphotransferase system mannitol/fructose-specific IIA domain</t>
  </si>
  <si>
    <t>STM3783</t>
  </si>
  <si>
    <t>STM3775</t>
  </si>
  <si>
    <t>putative glycosyl hydrolase family</t>
  </si>
  <si>
    <t>STM3772</t>
  </si>
  <si>
    <t>putative phosphotransferase system enzyme IIA</t>
  </si>
  <si>
    <t>STM3678</t>
  </si>
  <si>
    <t>putative bacterial regulatory helix-turn-helix proteins, araC family</t>
  </si>
  <si>
    <t>STM3633</t>
  </si>
  <si>
    <t>putative bacterial regulatory proteins, lacI family</t>
  </si>
  <si>
    <t>STM3624A</t>
  </si>
  <si>
    <t>cystathionine gamma-synthase</t>
  </si>
  <si>
    <t>STM3604</t>
  </si>
  <si>
    <t>STM3135</t>
  </si>
  <si>
    <t>putative mannonate hydrolase</t>
  </si>
  <si>
    <t>STM3134</t>
  </si>
  <si>
    <t>STM3124</t>
  </si>
  <si>
    <t>yfaZ</t>
  </si>
  <si>
    <t>STM2294</t>
  </si>
  <si>
    <t>yejL</t>
  </si>
  <si>
    <t>STM2227</t>
  </si>
  <si>
    <t>yeiU</t>
  </si>
  <si>
    <t>STM2213</t>
  </si>
  <si>
    <t>putative permease</t>
  </si>
  <si>
    <t>yehE</t>
  </si>
  <si>
    <t>STM2153</t>
  </si>
  <si>
    <t>putative outer membrane protein</t>
  </si>
  <si>
    <t>yecG</t>
  </si>
  <si>
    <t>STM1927</t>
  </si>
  <si>
    <t>yecF</t>
  </si>
  <si>
    <t>STM1949</t>
  </si>
  <si>
    <t>yecA</t>
  </si>
  <si>
    <t>STM1938</t>
  </si>
  <si>
    <t>putative metal-binding protein related to the C-terminal domain of SecA</t>
  </si>
  <si>
    <t>yebK</t>
  </si>
  <si>
    <t>STM1887</t>
  </si>
  <si>
    <t>putative transcriptional regulator</t>
  </si>
  <si>
    <t>ydjN</t>
  </si>
  <si>
    <t>STM1320</t>
  </si>
  <si>
    <t>part of a kinase, putative domain shared with transporter</t>
  </si>
  <si>
    <t>ydgR</t>
  </si>
  <si>
    <t>STM1452</t>
  </si>
  <si>
    <t>ydfJ</t>
  </si>
  <si>
    <t>STM1507</t>
  </si>
  <si>
    <t>putative transport protein</t>
  </si>
  <si>
    <t>ydeZ</t>
  </si>
  <si>
    <t>STM4076</t>
  </si>
  <si>
    <t>putative ABC superfamily (membrane), sugar transport protein</t>
  </si>
  <si>
    <t>ydcI</t>
  </si>
  <si>
    <t>STM1625</t>
  </si>
  <si>
    <t>putative transcriptional regulators, LysR family</t>
  </si>
  <si>
    <t>ychH</t>
  </si>
  <si>
    <t>STM1782</t>
  </si>
  <si>
    <t>ycfR</t>
  </si>
  <si>
    <t>STM1214</t>
  </si>
  <si>
    <t>yceH</t>
  </si>
  <si>
    <t>STM1168</t>
  </si>
  <si>
    <t>ycdZ</t>
  </si>
  <si>
    <t>STM1138</t>
  </si>
  <si>
    <t>ybjX</t>
  </si>
  <si>
    <t>STM0940</t>
  </si>
  <si>
    <t>Homolog of virK</t>
  </si>
  <si>
    <t>ybiJ</t>
  </si>
  <si>
    <t>STM0823</t>
  </si>
  <si>
    <t>ybhQ</t>
  </si>
  <si>
    <t>STM0814</t>
  </si>
  <si>
    <t>ybfN</t>
  </si>
  <si>
    <t>STM0688</t>
  </si>
  <si>
    <t>ybfM</t>
  </si>
  <si>
    <t>STM0687</t>
  </si>
  <si>
    <t>ybfE</t>
  </si>
  <si>
    <t>STM0695</t>
  </si>
  <si>
    <t>LexA regulated, putative SOS response</t>
  </si>
  <si>
    <t>ybeL</t>
  </si>
  <si>
    <t>STM0653</t>
  </si>
  <si>
    <t>ybdQ</t>
  </si>
  <si>
    <t>STM0614</t>
  </si>
  <si>
    <t>putative Universal stress protein UspA and related nucleotide-binding protein</t>
  </si>
  <si>
    <t>ybaE</t>
  </si>
  <si>
    <t>STM0456</t>
  </si>
  <si>
    <t>putative ABC transporter periplasmic binding protein</t>
  </si>
  <si>
    <t>yahN</t>
  </si>
  <si>
    <t>STM0365</t>
  </si>
  <si>
    <t>paral putative transport protein</t>
  </si>
  <si>
    <t>yaeH</t>
  </si>
  <si>
    <t>STM0211</t>
  </si>
  <si>
    <t>yadS</t>
  </si>
  <si>
    <t>STM0205</t>
  </si>
  <si>
    <t>yadR</t>
  </si>
  <si>
    <t>STM0204</t>
  </si>
  <si>
    <t>putative HesB-like domain</t>
  </si>
  <si>
    <t>xapR</t>
  </si>
  <si>
    <t>STM2420</t>
  </si>
  <si>
    <t>regulator for XapA (LysR family)</t>
  </si>
  <si>
    <t>virK</t>
  </si>
  <si>
    <t>STM2781</t>
  </si>
  <si>
    <t>virulence gene; homologous sequence to virK in Shigella</t>
  </si>
  <si>
    <t>ugpB</t>
  </si>
  <si>
    <t>STM3557</t>
  </si>
  <si>
    <t>ABC superfamily (peri_perm), sn-glycerol 3-phosphate transport protein</t>
  </si>
  <si>
    <t>ttrS</t>
  </si>
  <si>
    <t>STM1386</t>
  </si>
  <si>
    <t>Tetrathionate reductase complex: sensory transduction histidine kinase</t>
  </si>
  <si>
    <t>ttrR</t>
  </si>
  <si>
    <t>STM1387</t>
  </si>
  <si>
    <t>Tetrathionate reductase complex: response regulator</t>
  </si>
  <si>
    <t>trg</t>
  </si>
  <si>
    <t>STM1626</t>
  </si>
  <si>
    <t>methyl-accepting chemotaxis protein III, ribose and galactose sensor receptor</t>
  </si>
  <si>
    <t>torR</t>
  </si>
  <si>
    <t>STM3824</t>
  </si>
  <si>
    <t>ompR mid log</t>
  </si>
  <si>
    <t>Genetic Characteristic ()*</t>
  </si>
  <si>
    <t>WT</t>
  </si>
  <si>
    <t>ompR</t>
  </si>
  <si>
    <t>Systematic</t>
  </si>
  <si>
    <t>Normalized</t>
  </si>
  <si>
    <t>StdErr Norm</t>
  </si>
  <si>
    <t>Raw</t>
  </si>
  <si>
    <t>StdErr Raw</t>
  </si>
  <si>
    <t>Common</t>
  </si>
  <si>
    <t>Synonyms</t>
  </si>
  <si>
    <t>Gene Symbol</t>
  </si>
  <si>
    <t>Product</t>
  </si>
  <si>
    <t>yqgC</t>
  </si>
  <si>
    <t>STM3088</t>
  </si>
  <si>
    <t>putative cytoplasmic protein</t>
  </si>
  <si>
    <t>yqeF</t>
  </si>
  <si>
    <t>STM3019</t>
  </si>
  <si>
    <t>putative acetyl-CoA acetyltransferase</t>
  </si>
  <si>
    <t>ynfK</t>
  </si>
  <si>
    <t>STM1489</t>
  </si>
  <si>
    <t>putative dethiobiotin synthase</t>
  </si>
  <si>
    <t>ynaF</t>
  </si>
  <si>
    <t>STM1652</t>
  </si>
  <si>
    <t>putative universal stress protein</t>
  </si>
  <si>
    <t>yjiY</t>
  </si>
  <si>
    <t>STM4532</t>
  </si>
  <si>
    <t>putative carbon starvation protein</t>
  </si>
  <si>
    <t>yjiA</t>
  </si>
  <si>
    <t>STM4530</t>
  </si>
  <si>
    <t>putative cobalamin synthesis protein</t>
  </si>
  <si>
    <t>yjfO</t>
  </si>
  <si>
    <t>STM4379</t>
  </si>
  <si>
    <t>putative lipoprotein</t>
  </si>
  <si>
    <t>yjfN</t>
  </si>
  <si>
    <t>STM4378</t>
  </si>
  <si>
    <t>putative inner membrane protein</t>
  </si>
  <si>
    <t>yjeI</t>
  </si>
  <si>
    <t>STM4331</t>
  </si>
  <si>
    <t>putative outer membrane lipoprotein</t>
  </si>
  <si>
    <t>yigI</t>
  </si>
  <si>
    <t>STM3956</t>
  </si>
  <si>
    <t>putative protein PaaI, possibly involved in aromatic compounds catabolism</t>
  </si>
  <si>
    <t>yidQ</t>
  </si>
  <si>
    <t>STM3810</t>
  </si>
  <si>
    <t>yidF</t>
  </si>
  <si>
    <t>STM3803</t>
  </si>
  <si>
    <t>yhgI</t>
  </si>
  <si>
    <t>STM3511</t>
  </si>
  <si>
    <t>putative Thioredoxin-like proteins and domain</t>
  </si>
  <si>
    <t>yhfC</t>
  </si>
  <si>
    <t>STM3473</t>
  </si>
  <si>
    <t>putative MFS family transport protein</t>
  </si>
  <si>
    <t>yhbV</t>
  </si>
  <si>
    <t>STM3275</t>
  </si>
  <si>
    <t>putative protease</t>
  </si>
  <si>
    <t>yhbU</t>
  </si>
  <si>
    <t>STM3274</t>
  </si>
  <si>
    <t>yhaL</t>
  </si>
  <si>
    <t>STM3237</t>
  </si>
  <si>
    <t>ygjU</t>
  </si>
  <si>
    <t>STM3225</t>
  </si>
  <si>
    <t>putative dicarboxylate permease</t>
  </si>
  <si>
    <t>ygjR</t>
  </si>
  <si>
    <t>STM3223</t>
  </si>
  <si>
    <t>putative dehydrogenase</t>
  </si>
  <si>
    <t>ygiB</t>
  </si>
  <si>
    <t>STM3187</t>
  </si>
  <si>
    <t>yggM</t>
  </si>
  <si>
    <t>STM3105</t>
  </si>
  <si>
    <t>putative periplasmic protein</t>
  </si>
  <si>
    <t>ygdR</t>
  </si>
  <si>
    <t>STM3007</t>
  </si>
  <si>
    <t>putative POT family, peptide transport protein</t>
  </si>
  <si>
    <t>ygbQ</t>
  </si>
  <si>
    <t>STM2931</t>
  </si>
  <si>
    <t>putative Septum formation initiator</t>
  </si>
  <si>
    <t>ygbK</t>
  </si>
  <si>
    <t>STM2917</t>
  </si>
  <si>
    <t>paral putative tRNA synthase</t>
  </si>
  <si>
    <t>ygbJ</t>
  </si>
  <si>
    <t>STM2918</t>
  </si>
  <si>
    <t>3-hydroxyisobutyrate dehydrogenase</t>
  </si>
  <si>
    <t>ygbE</t>
  </si>
  <si>
    <t>STM2932</t>
  </si>
  <si>
    <t>yfiA</t>
  </si>
  <si>
    <t>STM2665</t>
  </si>
  <si>
    <t>ribosome associated factor, stabilizes ribosomes against dissociation</t>
  </si>
  <si>
    <t>yfhP</t>
  </si>
  <si>
    <t>STM2544</t>
  </si>
  <si>
    <t>believed to be involved in assembly of Fe-S clusters</t>
  </si>
  <si>
    <t>yfeD</t>
  </si>
  <si>
    <t>STM2414</t>
  </si>
  <si>
    <t>putative negative regulator</t>
  </si>
  <si>
    <t>yfeC</t>
  </si>
  <si>
    <t>STM2413</t>
  </si>
  <si>
    <t>yfcY</t>
  </si>
  <si>
    <t>STM2389</t>
  </si>
  <si>
    <t>paral putative acetyl-CoA acetyltransferase</t>
  </si>
  <si>
    <t>ompS2</t>
  </si>
  <si>
    <t>omp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FF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8"/>
      <name val="Verdana"/>
    </font>
    <font>
      <sz val="11"/>
      <color indexed="8"/>
      <name val="Calibri"/>
      <family val="2"/>
    </font>
    <font>
      <b/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2" fillId="0" borderId="0" xfId="0" applyFont="1" applyAlignment="1">
      <alignment wrapText="1"/>
    </xf>
    <xf numFmtId="164" fontId="0" fillId="0" borderId="0" xfId="0" applyNumberFormat="1"/>
    <xf numFmtId="164" fontId="0" fillId="0" borderId="0" xfId="0" applyNumberFormat="1" applyAlignment="1">
      <alignment horizontal="left"/>
    </xf>
    <xf numFmtId="164" fontId="2" fillId="0" borderId="0" xfId="0" applyNumberFormat="1" applyFont="1" applyAlignment="1">
      <alignment horizontal="left" wrapText="1"/>
    </xf>
    <xf numFmtId="164" fontId="3" fillId="0" borderId="0" xfId="0" applyNumberFormat="1" applyFont="1" applyAlignment="1">
      <alignment horizontal="left"/>
    </xf>
    <xf numFmtId="164" fontId="4" fillId="0" borderId="0" xfId="0" applyNumberFormat="1" applyFont="1" applyAlignment="1">
      <alignment horizontal="left" wrapText="1"/>
    </xf>
    <xf numFmtId="164" fontId="5" fillId="0" borderId="0" xfId="0" applyNumberFormat="1" applyFont="1" applyAlignment="1">
      <alignment horizontal="left" wrapText="1"/>
    </xf>
    <xf numFmtId="164" fontId="5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0" fontId="5" fillId="0" borderId="0" xfId="0" applyFont="1"/>
    <xf numFmtId="164" fontId="4" fillId="0" borderId="0" xfId="0" applyNumberFormat="1" applyFont="1" applyAlignment="1">
      <alignment horizontal="left"/>
    </xf>
    <xf numFmtId="0" fontId="6" fillId="0" borderId="0" xfId="0" applyFont="1"/>
    <xf numFmtId="0" fontId="1" fillId="0" borderId="0" xfId="0" applyFont="1"/>
    <xf numFmtId="0" fontId="6" fillId="0" borderId="0" xfId="0" applyFont="1" applyAlignment="1">
      <alignment wrapText="1"/>
    </xf>
    <xf numFmtId="164" fontId="5" fillId="0" borderId="0" xfId="0" applyNumberFormat="1" applyFont="1"/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Medium4"/>
  <colors>
    <mruColors>
      <color rgb="FF0000F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 enableFormatConditionsCalculation="0">
    <pageSetUpPr fitToPage="1"/>
  </sheetPr>
  <dimension ref="A1:N177"/>
  <sheetViews>
    <sheetView workbookViewId="0">
      <selection activeCell="F19" sqref="F19:F175"/>
    </sheetView>
  </sheetViews>
  <sheetFormatPr baseColWidth="10" defaultColWidth="8.83203125" defaultRowHeight="14" x14ac:dyDescent="0"/>
  <cols>
    <col min="1" max="1" width="17.33203125" customWidth="1"/>
    <col min="2" max="2" width="12.83203125" style="6" customWidth="1"/>
    <col min="3" max="5" width="12.83203125" style="4" customWidth="1"/>
    <col min="6" max="6" width="12.83203125" style="9" customWidth="1"/>
    <col min="7" max="9" width="12.83203125" style="4" customWidth="1"/>
    <col min="10" max="10" width="12.83203125" style="14" customWidth="1"/>
    <col min="11" max="11" width="12.83203125" customWidth="1"/>
    <col min="12" max="12" width="12.83203125" hidden="1" customWidth="1"/>
    <col min="13" max="13" width="62" customWidth="1"/>
    <col min="14" max="15" width="12.83203125" customWidth="1"/>
  </cols>
  <sheetData>
    <row r="1" spans="1:14" s="1" customFormat="1">
      <c r="A1" s="1" t="s">
        <v>67</v>
      </c>
      <c r="B1" s="12"/>
      <c r="C1" s="10"/>
      <c r="D1" s="10"/>
      <c r="E1" s="10"/>
      <c r="F1" s="9"/>
      <c r="G1" s="10"/>
      <c r="H1" s="10"/>
      <c r="I1" s="10"/>
      <c r="J1" s="13"/>
    </row>
    <row r="2" spans="1:14" s="1" customFormat="1">
      <c r="A2" s="1" t="s">
        <v>718</v>
      </c>
      <c r="B2" s="12"/>
      <c r="C2" s="10"/>
      <c r="D2" s="10"/>
      <c r="E2" s="10"/>
      <c r="F2" s="9"/>
      <c r="G2" s="10"/>
      <c r="H2" s="10"/>
      <c r="I2" s="10"/>
      <c r="J2" s="13"/>
    </row>
    <row r="3" spans="1:14">
      <c r="A3" t="s">
        <v>719</v>
      </c>
      <c r="B3" s="6" t="s">
        <v>720</v>
      </c>
      <c r="F3" s="9" t="s">
        <v>721</v>
      </c>
    </row>
    <row r="4" spans="1:14" s="2" customFormat="1">
      <c r="A4" s="2" t="s">
        <v>722</v>
      </c>
      <c r="B4" s="7" t="s">
        <v>723</v>
      </c>
      <c r="C4" s="5" t="s">
        <v>724</v>
      </c>
      <c r="D4" s="5" t="s">
        <v>725</v>
      </c>
      <c r="E4" s="5" t="s">
        <v>726</v>
      </c>
      <c r="F4" s="8" t="s">
        <v>723</v>
      </c>
      <c r="G4" s="5" t="s">
        <v>724</v>
      </c>
      <c r="H4" s="5" t="s">
        <v>725</v>
      </c>
      <c r="I4" s="5" t="s">
        <v>726</v>
      </c>
      <c r="J4" s="15" t="s">
        <v>727</v>
      </c>
      <c r="K4" s="2" t="s">
        <v>728</v>
      </c>
      <c r="L4" s="2" t="s">
        <v>729</v>
      </c>
      <c r="M4" s="2" t="s">
        <v>730</v>
      </c>
      <c r="N4" s="19" t="s">
        <v>73</v>
      </c>
    </row>
    <row r="5" spans="1:14" hidden="1">
      <c r="A5" t="s">
        <v>789</v>
      </c>
      <c r="B5" s="6">
        <v>1.0033156000000001</v>
      </c>
      <c r="C5" s="4">
        <v>3.1569543999999998E-2</v>
      </c>
      <c r="D5" s="4">
        <v>0.68760633000000004</v>
      </c>
      <c r="E5" s="4">
        <v>2.1709276E-2</v>
      </c>
      <c r="F5" s="9">
        <v>3.1640644</v>
      </c>
      <c r="G5" s="4">
        <v>0.56875914000000005</v>
      </c>
      <c r="H5" s="4">
        <v>2.2711532000000001</v>
      </c>
      <c r="I5" s="4">
        <v>0.42370479999999999</v>
      </c>
      <c r="J5" s="14" t="s">
        <v>789</v>
      </c>
      <c r="K5" t="s">
        <v>790</v>
      </c>
      <c r="M5" t="s">
        <v>791</v>
      </c>
    </row>
    <row r="6" spans="1:14" hidden="1">
      <c r="A6" t="s">
        <v>685</v>
      </c>
      <c r="B6" s="6">
        <v>1.0006930999999999</v>
      </c>
      <c r="C6" s="4">
        <v>3.0492293E-2</v>
      </c>
      <c r="D6" s="4">
        <v>0.31390423000000001</v>
      </c>
      <c r="E6" s="4">
        <v>9.5644079999999999E-3</v>
      </c>
      <c r="F6" s="9">
        <v>2.5869645999999999</v>
      </c>
      <c r="G6" s="4">
        <v>0.53364400000000001</v>
      </c>
      <c r="H6" s="4">
        <v>0.85980760000000001</v>
      </c>
      <c r="I6" s="4">
        <v>0.17077616000000001</v>
      </c>
      <c r="J6" s="14" t="s">
        <v>685</v>
      </c>
      <c r="K6" t="s">
        <v>686</v>
      </c>
      <c r="M6" t="s">
        <v>687</v>
      </c>
    </row>
    <row r="7" spans="1:14" hidden="1">
      <c r="A7" t="s">
        <v>377</v>
      </c>
      <c r="B7" s="6">
        <v>1.1624858</v>
      </c>
      <c r="C7" s="4">
        <v>0.38463026</v>
      </c>
      <c r="D7" s="4">
        <v>0.35934465999999998</v>
      </c>
      <c r="E7" s="4">
        <v>0.1236903</v>
      </c>
      <c r="F7" s="9">
        <v>33.374836000000002</v>
      </c>
      <c r="G7" s="4">
        <v>2.2024840000000001</v>
      </c>
      <c r="H7" s="4">
        <v>8.9367280000000004</v>
      </c>
      <c r="I7" s="4">
        <v>0.56259890000000001</v>
      </c>
      <c r="J7" s="14" t="s">
        <v>377</v>
      </c>
      <c r="K7" t="s">
        <v>378</v>
      </c>
      <c r="M7" t="s">
        <v>733</v>
      </c>
    </row>
    <row r="8" spans="1:14" hidden="1">
      <c r="A8" t="s">
        <v>530</v>
      </c>
      <c r="B8" s="6">
        <v>1.0258588</v>
      </c>
      <c r="C8" s="4">
        <v>0.38885884999999998</v>
      </c>
      <c r="D8" s="4">
        <v>0.26117328000000001</v>
      </c>
      <c r="E8" s="4">
        <v>8.9220400000000005E-2</v>
      </c>
      <c r="F8" s="9">
        <v>24.1065</v>
      </c>
      <c r="G8" s="4">
        <v>4.1480116999999996</v>
      </c>
      <c r="H8" s="4">
        <v>5.3947630000000002</v>
      </c>
      <c r="I8" s="4">
        <v>0.88047016</v>
      </c>
      <c r="J8" s="14" t="s">
        <v>530</v>
      </c>
      <c r="K8" t="str">
        <f>A8</f>
        <v>STM1093</v>
      </c>
      <c r="M8" t="s">
        <v>733</v>
      </c>
    </row>
    <row r="9" spans="1:14" hidden="1">
      <c r="A9" t="s">
        <v>478</v>
      </c>
      <c r="B9" s="6">
        <v>1.0332489</v>
      </c>
      <c r="C9" s="4">
        <v>5.4117892000000001E-2</v>
      </c>
      <c r="D9" s="4">
        <v>0.13206549000000001</v>
      </c>
      <c r="E9" s="4">
        <v>7.1780120000000001E-3</v>
      </c>
      <c r="F9" s="9">
        <v>2.3364763000000002</v>
      </c>
      <c r="G9" s="4">
        <v>0.20073414000000001</v>
      </c>
      <c r="H9" s="4">
        <v>0.30068240000000002</v>
      </c>
      <c r="I9" s="4">
        <v>2.6056592999999999E-2</v>
      </c>
      <c r="J9" s="14" t="s">
        <v>478</v>
      </c>
      <c r="K9" t="str">
        <f>A9</f>
        <v>STM3071</v>
      </c>
      <c r="M9" t="s">
        <v>479</v>
      </c>
    </row>
    <row r="10" spans="1:14" hidden="1">
      <c r="A10" t="s">
        <v>37</v>
      </c>
      <c r="B10" s="6">
        <v>1.0171615000000001</v>
      </c>
      <c r="C10" s="4">
        <v>5.1113512E-2</v>
      </c>
      <c r="D10" s="4">
        <v>0.17783826999999999</v>
      </c>
      <c r="E10" s="4">
        <v>9.1271890000000008E-3</v>
      </c>
      <c r="F10" s="9">
        <v>2.2502444000000001</v>
      </c>
      <c r="G10" s="4">
        <v>0.42691990000000002</v>
      </c>
      <c r="H10" s="4">
        <v>0.41186722999999997</v>
      </c>
      <c r="I10" s="4">
        <v>7.3140049999999998E-2</v>
      </c>
      <c r="J10" s="14" t="s">
        <v>37</v>
      </c>
      <c r="K10" t="s">
        <v>38</v>
      </c>
      <c r="M10" t="s">
        <v>39</v>
      </c>
    </row>
    <row r="11" spans="1:14" hidden="1">
      <c r="A11" t="s">
        <v>42</v>
      </c>
      <c r="B11" s="6">
        <v>0.9840141</v>
      </c>
      <c r="C11" s="4">
        <v>3.8948756000000001E-2</v>
      </c>
      <c r="D11" s="4">
        <v>0.13709150000000001</v>
      </c>
      <c r="E11" s="4">
        <v>5.3021190000000001E-3</v>
      </c>
      <c r="F11" s="9">
        <v>2.3112594999999998</v>
      </c>
      <c r="G11" s="4">
        <v>0.36162772999999998</v>
      </c>
      <c r="H11" s="4">
        <v>0.33297347999999999</v>
      </c>
      <c r="I11" s="4">
        <v>5.2586894000000002E-2</v>
      </c>
      <c r="J11" s="14" t="s">
        <v>42</v>
      </c>
      <c r="K11" t="s">
        <v>43</v>
      </c>
      <c r="M11" t="s">
        <v>39</v>
      </c>
    </row>
    <row r="12" spans="1:14" hidden="1">
      <c r="A12" t="s">
        <v>477</v>
      </c>
      <c r="B12" s="6">
        <v>0.97880509999999998</v>
      </c>
      <c r="C12" s="4">
        <v>2.8989507000000001E-2</v>
      </c>
      <c r="D12" s="4">
        <v>6.0638655E-2</v>
      </c>
      <c r="E12" s="4">
        <v>1.7528158000000001E-3</v>
      </c>
      <c r="F12" s="9">
        <v>2.4041804999999998</v>
      </c>
      <c r="G12" s="4">
        <v>0.15561040000000001</v>
      </c>
      <c r="H12" s="4">
        <v>0.14965576999999999</v>
      </c>
      <c r="I12" s="4">
        <v>9.2655229999999995E-3</v>
      </c>
      <c r="J12" s="14" t="s">
        <v>477</v>
      </c>
      <c r="K12" t="str">
        <f>A12</f>
        <v>STM3072</v>
      </c>
      <c r="M12" t="s">
        <v>754</v>
      </c>
    </row>
    <row r="13" spans="1:14" hidden="1">
      <c r="A13" t="s">
        <v>469</v>
      </c>
      <c r="B13" s="6">
        <v>0.95128420000000002</v>
      </c>
      <c r="C13" s="4">
        <v>5.6207596999999998E-2</v>
      </c>
      <c r="D13" s="4">
        <v>1.7253323</v>
      </c>
      <c r="E13" s="4">
        <v>9.5821400000000001E-2</v>
      </c>
      <c r="F13" s="9">
        <v>2.4859746</v>
      </c>
      <c r="G13" s="4">
        <v>0.17595475999999999</v>
      </c>
      <c r="H13" s="4">
        <v>4.5188309999999996</v>
      </c>
      <c r="I13" s="4">
        <v>0.30485190000000001</v>
      </c>
      <c r="J13" s="14" t="s">
        <v>469</v>
      </c>
      <c r="K13" t="s">
        <v>470</v>
      </c>
      <c r="M13" t="s">
        <v>471</v>
      </c>
    </row>
    <row r="14" spans="1:14" hidden="1">
      <c r="A14" t="s">
        <v>596</v>
      </c>
      <c r="B14" s="6">
        <v>0.97386706000000001</v>
      </c>
      <c r="C14" s="4">
        <v>4.1485651999999998E-2</v>
      </c>
      <c r="D14" s="4">
        <v>0.16001615999999999</v>
      </c>
      <c r="E14" s="4">
        <v>6.5752750000000002E-3</v>
      </c>
      <c r="F14" s="9">
        <v>2.2602003000000002</v>
      </c>
      <c r="G14" s="4">
        <v>0.39114544000000001</v>
      </c>
      <c r="H14" s="4">
        <v>0.38627182999999998</v>
      </c>
      <c r="I14" s="4">
        <v>6.3560859999999997E-2</v>
      </c>
      <c r="J14" s="14" t="s">
        <v>596</v>
      </c>
      <c r="K14" t="str">
        <f>A14</f>
        <v>STM4044</v>
      </c>
      <c r="M14" t="s">
        <v>597</v>
      </c>
    </row>
    <row r="15" spans="1:14" hidden="1">
      <c r="A15" t="s">
        <v>281</v>
      </c>
      <c r="B15" s="6">
        <v>0.97959083000000002</v>
      </c>
      <c r="C15" s="4">
        <v>2.242413E-2</v>
      </c>
      <c r="D15" s="4">
        <v>0.23643871999999999</v>
      </c>
      <c r="E15" s="4">
        <v>5.2881539999999998E-3</v>
      </c>
      <c r="F15" s="9">
        <v>12.153263000000001</v>
      </c>
      <c r="G15" s="4">
        <v>8.6502180000000006</v>
      </c>
      <c r="H15" s="4">
        <v>4.3197007000000003</v>
      </c>
      <c r="I15" s="4">
        <v>2.0009443999999998</v>
      </c>
      <c r="J15" s="14" t="s">
        <v>281</v>
      </c>
      <c r="K15" t="s">
        <v>282</v>
      </c>
      <c r="M15" t="s">
        <v>283</v>
      </c>
    </row>
    <row r="16" spans="1:14" hidden="1">
      <c r="A16" t="s">
        <v>287</v>
      </c>
      <c r="B16" s="6">
        <v>1.0037457000000001</v>
      </c>
      <c r="C16" s="4">
        <v>2.0614605000000001E-2</v>
      </c>
      <c r="D16" s="4">
        <v>0.40842104000000001</v>
      </c>
      <c r="E16" s="4">
        <v>8.4050900000000005E-3</v>
      </c>
      <c r="F16" s="9">
        <v>17.292619999999999</v>
      </c>
      <c r="G16" s="4">
        <v>10.597994999999999</v>
      </c>
      <c r="H16" s="4">
        <v>9.5922389999999993</v>
      </c>
      <c r="I16" s="4">
        <v>3.7670906</v>
      </c>
      <c r="J16" s="14" t="s">
        <v>287</v>
      </c>
      <c r="K16" t="s">
        <v>288</v>
      </c>
      <c r="M16" t="s">
        <v>289</v>
      </c>
    </row>
    <row r="17" spans="1:14" hidden="1">
      <c r="A17" t="s">
        <v>49</v>
      </c>
      <c r="B17" s="6">
        <v>0.94073030000000002</v>
      </c>
      <c r="C17" s="4">
        <v>8.4172129999999998E-2</v>
      </c>
      <c r="D17" s="4">
        <v>0.60811130000000002</v>
      </c>
      <c r="E17" s="4">
        <v>5.0580073000000003E-2</v>
      </c>
      <c r="F17" s="9">
        <v>2.6200503999999998</v>
      </c>
      <c r="G17" s="4">
        <v>0.48442977999999998</v>
      </c>
      <c r="H17" s="4">
        <v>1.7628026000000001</v>
      </c>
      <c r="I17" s="4">
        <v>0.34768539999999998</v>
      </c>
      <c r="J17" s="14" t="s">
        <v>49</v>
      </c>
      <c r="K17" t="s">
        <v>50</v>
      </c>
      <c r="M17" t="s">
        <v>51</v>
      </c>
    </row>
    <row r="18" spans="1:14" hidden="1">
      <c r="A18" t="s">
        <v>40</v>
      </c>
      <c r="B18" s="6">
        <v>0.94622980000000001</v>
      </c>
      <c r="C18" s="4">
        <v>0.11297990400000001</v>
      </c>
      <c r="D18" s="4">
        <v>0.35408366000000002</v>
      </c>
      <c r="E18" s="4">
        <v>3.8550515E-2</v>
      </c>
      <c r="F18" s="9">
        <v>3.3612739999999999</v>
      </c>
      <c r="G18" s="4">
        <v>0.47161964000000001</v>
      </c>
      <c r="H18" s="4">
        <v>1.2685367999999999</v>
      </c>
      <c r="I18" s="4">
        <v>0.17202970000000001</v>
      </c>
      <c r="J18" s="14" t="s">
        <v>40</v>
      </c>
      <c r="K18" t="s">
        <v>41</v>
      </c>
      <c r="M18" t="s">
        <v>754</v>
      </c>
    </row>
    <row r="19" spans="1:14">
      <c r="A19" t="s">
        <v>25</v>
      </c>
      <c r="B19" s="6">
        <v>0.99405085999999998</v>
      </c>
      <c r="C19" s="4">
        <v>2.0951763000000002E-2</v>
      </c>
      <c r="D19" s="4">
        <v>0.48366704999999999</v>
      </c>
      <c r="E19" s="4">
        <v>1.0106133999999999E-2</v>
      </c>
      <c r="F19" s="9">
        <v>11.547741</v>
      </c>
      <c r="G19" s="4">
        <v>6.2609854</v>
      </c>
      <c r="H19" s="4">
        <v>7.4280743999999999</v>
      </c>
      <c r="I19" s="4">
        <v>3.0342712000000001</v>
      </c>
      <c r="J19" s="14" t="s">
        <v>25</v>
      </c>
      <c r="K19" t="s">
        <v>26</v>
      </c>
      <c r="M19" t="s">
        <v>27</v>
      </c>
      <c r="N19" t="s">
        <v>72</v>
      </c>
    </row>
    <row r="20" spans="1:14" hidden="1">
      <c r="A20" t="s">
        <v>786</v>
      </c>
      <c r="B20" s="6">
        <v>1.0019119000000001</v>
      </c>
      <c r="C20" s="4">
        <v>4.9368392999999997E-2</v>
      </c>
      <c r="D20" s="4">
        <v>0.18749726999999999</v>
      </c>
      <c r="E20" s="4">
        <v>9.2389770000000006E-3</v>
      </c>
      <c r="F20" s="9">
        <v>2.9571196999999998</v>
      </c>
      <c r="G20" s="4">
        <v>0.54403849999999998</v>
      </c>
      <c r="H20" s="4">
        <v>0.58118789999999998</v>
      </c>
      <c r="I20" s="4">
        <v>0.119302794</v>
      </c>
      <c r="J20" s="14" t="s">
        <v>786</v>
      </c>
      <c r="K20" t="s">
        <v>787</v>
      </c>
      <c r="M20" t="s">
        <v>788</v>
      </c>
    </row>
    <row r="21" spans="1:14" hidden="1">
      <c r="A21" t="s">
        <v>55</v>
      </c>
      <c r="B21" s="6">
        <v>0.99824109999999999</v>
      </c>
      <c r="C21" s="4">
        <v>1.3540051000000001E-2</v>
      </c>
      <c r="D21" s="4">
        <v>0.92250909999999997</v>
      </c>
      <c r="E21" s="4">
        <v>1.2503712E-2</v>
      </c>
      <c r="F21" s="9">
        <v>15.657423</v>
      </c>
      <c r="G21" s="4">
        <v>4.0393084999999997</v>
      </c>
      <c r="H21" s="4">
        <v>15.7637</v>
      </c>
      <c r="I21" s="4">
        <v>3.6142313000000001</v>
      </c>
      <c r="J21" s="14" t="s">
        <v>55</v>
      </c>
      <c r="K21" t="s">
        <v>56</v>
      </c>
      <c r="M21" t="s">
        <v>57</v>
      </c>
    </row>
    <row r="22" spans="1:14" hidden="1">
      <c r="A22" t="s">
        <v>623</v>
      </c>
      <c r="B22" s="6">
        <v>1.0347113999999999</v>
      </c>
      <c r="C22" s="4">
        <v>0.10029059</v>
      </c>
      <c r="D22" s="4">
        <v>0.16843362000000001</v>
      </c>
      <c r="E22" s="4">
        <v>1.6640690999999999E-2</v>
      </c>
      <c r="F22" s="9">
        <v>7.8481449999999997</v>
      </c>
      <c r="G22" s="4">
        <v>5.4051159999999996</v>
      </c>
      <c r="H22" s="4">
        <v>2.0073938</v>
      </c>
      <c r="I22" s="4">
        <v>1.2253548999999999</v>
      </c>
      <c r="J22" s="14" t="s">
        <v>623</v>
      </c>
      <c r="K22" t="str">
        <f>A22</f>
        <v>STM3124</v>
      </c>
      <c r="M22" t="s">
        <v>474</v>
      </c>
    </row>
    <row r="23" spans="1:14" hidden="1">
      <c r="A23" t="s">
        <v>622</v>
      </c>
      <c r="B23" s="6">
        <v>0.9817015</v>
      </c>
      <c r="C23" s="4">
        <v>2.7561280000000001E-2</v>
      </c>
      <c r="D23" s="4">
        <v>0.15093071999999999</v>
      </c>
      <c r="E23" s="4">
        <v>4.1503156999999997E-3</v>
      </c>
      <c r="F23" s="9">
        <v>8.0069549999999996</v>
      </c>
      <c r="G23" s="4">
        <v>2.6089375000000001</v>
      </c>
      <c r="H23" s="4">
        <v>1.4008198999999999</v>
      </c>
      <c r="I23" s="4">
        <v>0.40079049999999999</v>
      </c>
      <c r="J23" s="14" t="s">
        <v>622</v>
      </c>
      <c r="K23" t="str">
        <f>A23</f>
        <v>STM3134</v>
      </c>
      <c r="M23" t="s">
        <v>630</v>
      </c>
    </row>
    <row r="24" spans="1:14" hidden="1">
      <c r="A24" t="s">
        <v>680</v>
      </c>
      <c r="B24" s="6">
        <v>0.9879059</v>
      </c>
      <c r="C24" s="4">
        <v>2.9942071000000001E-2</v>
      </c>
      <c r="D24" s="4">
        <v>0.81332590000000005</v>
      </c>
      <c r="E24" s="4">
        <v>2.4290724E-2</v>
      </c>
      <c r="F24" s="9">
        <v>3.3695111</v>
      </c>
      <c r="G24" s="4">
        <v>0.30003074000000002</v>
      </c>
      <c r="H24" s="4">
        <v>2.8026974</v>
      </c>
      <c r="I24" s="4">
        <v>0.24536711999999999</v>
      </c>
      <c r="J24" s="14" t="s">
        <v>680</v>
      </c>
      <c r="K24" t="s">
        <v>681</v>
      </c>
      <c r="M24" t="s">
        <v>733</v>
      </c>
    </row>
    <row r="25" spans="1:14" hidden="1">
      <c r="A25" t="s">
        <v>91</v>
      </c>
      <c r="B25" s="6">
        <v>0.99316490000000002</v>
      </c>
      <c r="C25" s="4">
        <v>2.9590067000000001E-2</v>
      </c>
      <c r="D25" s="4">
        <v>0.27811342</v>
      </c>
      <c r="E25" s="4">
        <v>8.1961259999999998E-3</v>
      </c>
      <c r="F25" s="9">
        <v>4.1867260000000002</v>
      </c>
      <c r="G25" s="4">
        <v>0.36522969999999999</v>
      </c>
      <c r="H25" s="4">
        <v>1.1847318</v>
      </c>
      <c r="I25" s="4">
        <v>0.10992494</v>
      </c>
      <c r="J25" s="14" t="s">
        <v>91</v>
      </c>
      <c r="K25" t="s">
        <v>92</v>
      </c>
      <c r="M25" t="s">
        <v>93</v>
      </c>
    </row>
    <row r="26" spans="1:14" hidden="1">
      <c r="A26" t="s">
        <v>658</v>
      </c>
      <c r="B26" s="6">
        <v>1.0051091999999999</v>
      </c>
      <c r="C26" s="4">
        <v>3.3764172000000002E-2</v>
      </c>
      <c r="D26" s="4">
        <v>0.41948790000000002</v>
      </c>
      <c r="E26" s="4">
        <v>1.4106604E-2</v>
      </c>
      <c r="F26" s="9">
        <v>8.5323829999999994</v>
      </c>
      <c r="G26" s="4">
        <v>1.2706484</v>
      </c>
      <c r="H26" s="4">
        <v>3.6663095999999999</v>
      </c>
      <c r="I26" s="4">
        <v>0.50965815999999997</v>
      </c>
      <c r="J26" s="14" t="s">
        <v>658</v>
      </c>
      <c r="K26" t="s">
        <v>659</v>
      </c>
      <c r="M26" t="s">
        <v>754</v>
      </c>
    </row>
    <row r="27" spans="1:14">
      <c r="A27" t="s">
        <v>212</v>
      </c>
      <c r="B27" s="6">
        <v>1.0102743000000001</v>
      </c>
      <c r="C27" s="4">
        <v>1.4341734E-2</v>
      </c>
      <c r="D27" s="4">
        <v>0.45021302000000002</v>
      </c>
      <c r="E27" s="4">
        <v>6.4686370000000002E-3</v>
      </c>
      <c r="F27" s="9">
        <v>5.0771350000000002</v>
      </c>
      <c r="G27" s="4">
        <v>2.8037359999999998</v>
      </c>
      <c r="H27" s="4">
        <v>3.0170555000000001</v>
      </c>
      <c r="I27" s="4">
        <v>1.2586025999999999</v>
      </c>
      <c r="J27" s="14" t="s">
        <v>212</v>
      </c>
      <c r="K27" t="s">
        <v>213</v>
      </c>
      <c r="M27" t="s">
        <v>214</v>
      </c>
      <c r="N27" t="s">
        <v>72</v>
      </c>
    </row>
    <row r="28" spans="1:14" hidden="1">
      <c r="A28" t="s">
        <v>620</v>
      </c>
      <c r="B28" s="6">
        <v>0.98392420000000003</v>
      </c>
      <c r="C28" s="4">
        <v>6.8442329999999996E-2</v>
      </c>
      <c r="D28" s="4">
        <v>0.68880140000000001</v>
      </c>
      <c r="E28" s="4">
        <v>4.6735066999999998E-2</v>
      </c>
      <c r="F28" s="9">
        <v>4.8824110000000003</v>
      </c>
      <c r="G28" s="4">
        <v>1.6016026000000001</v>
      </c>
      <c r="H28" s="4">
        <v>3.8596539999999999</v>
      </c>
      <c r="I28" s="4">
        <v>1.0615615</v>
      </c>
      <c r="J28" s="14" t="s">
        <v>620</v>
      </c>
      <c r="K28" t="str">
        <f>A28</f>
        <v>STM3135</v>
      </c>
      <c r="M28" t="s">
        <v>621</v>
      </c>
    </row>
    <row r="29" spans="1:14">
      <c r="A29" t="s">
        <v>215</v>
      </c>
      <c r="B29" s="6">
        <v>1.0362277</v>
      </c>
      <c r="C29" s="4">
        <v>9.0843549999999995E-2</v>
      </c>
      <c r="D29" s="4">
        <v>0.96775984999999998</v>
      </c>
      <c r="E29" s="4">
        <v>8.7308070000000002E-2</v>
      </c>
      <c r="F29" s="9">
        <v>11.944013</v>
      </c>
      <c r="G29" s="4">
        <v>7.0733265999999997</v>
      </c>
      <c r="H29" s="4">
        <v>14.854825999999999</v>
      </c>
      <c r="I29" s="4">
        <v>5.7508273000000001</v>
      </c>
      <c r="J29" s="14" t="s">
        <v>215</v>
      </c>
      <c r="K29" t="s">
        <v>216</v>
      </c>
      <c r="M29" t="s">
        <v>217</v>
      </c>
      <c r="N29" t="s">
        <v>72</v>
      </c>
    </row>
    <row r="30" spans="1:14" hidden="1">
      <c r="A30" t="s">
        <v>784</v>
      </c>
      <c r="B30" s="6">
        <v>1.0279436</v>
      </c>
      <c r="C30" s="4">
        <v>4.4354523999999999E-2</v>
      </c>
      <c r="D30" s="4">
        <v>6.5957146</v>
      </c>
      <c r="E30" s="4">
        <v>0.29368514000000001</v>
      </c>
      <c r="F30" s="9">
        <v>2.0220775999999998</v>
      </c>
      <c r="G30" s="4">
        <v>0.26665133000000002</v>
      </c>
      <c r="H30" s="4">
        <v>13.282866500000001</v>
      </c>
      <c r="I30" s="4">
        <v>1.8371322999999999</v>
      </c>
      <c r="J30" s="14" t="s">
        <v>784</v>
      </c>
      <c r="K30" t="s">
        <v>785</v>
      </c>
      <c r="M30" t="s">
        <v>754</v>
      </c>
    </row>
    <row r="31" spans="1:14" hidden="1">
      <c r="A31" t="s">
        <v>82</v>
      </c>
      <c r="B31" s="6">
        <v>1.0330902</v>
      </c>
      <c r="C31" s="4">
        <v>5.3321609999999998E-2</v>
      </c>
      <c r="D31" s="4">
        <v>0.51345812999999996</v>
      </c>
      <c r="E31" s="4">
        <v>2.7388216999999999E-2</v>
      </c>
      <c r="F31" s="9">
        <v>3.6536211999999999</v>
      </c>
      <c r="G31" s="4">
        <v>0.9845045</v>
      </c>
      <c r="H31" s="4">
        <v>1.9957895000000001</v>
      </c>
      <c r="I31" s="4">
        <v>0.53099215</v>
      </c>
      <c r="J31" s="14" t="s">
        <v>82</v>
      </c>
      <c r="K31" t="s">
        <v>83</v>
      </c>
      <c r="M31" t="s">
        <v>84</v>
      </c>
    </row>
    <row r="32" spans="1:14">
      <c r="A32" t="s">
        <v>675</v>
      </c>
      <c r="B32" s="6">
        <v>0.98521966000000005</v>
      </c>
      <c r="C32" s="4">
        <v>7.2281789999999999E-2</v>
      </c>
      <c r="D32" s="4">
        <v>0.40302205000000002</v>
      </c>
      <c r="E32" s="4">
        <v>2.8872633000000002E-2</v>
      </c>
      <c r="F32" s="9">
        <v>4.6907620000000003</v>
      </c>
      <c r="G32" s="4">
        <v>0.72877199999999998</v>
      </c>
      <c r="H32" s="4">
        <v>1.9747809000000001</v>
      </c>
      <c r="I32" s="4">
        <v>0.32629412000000002</v>
      </c>
      <c r="J32" s="14" t="s">
        <v>675</v>
      </c>
      <c r="K32" t="s">
        <v>676</v>
      </c>
      <c r="M32" t="s">
        <v>633</v>
      </c>
      <c r="N32" t="s">
        <v>72</v>
      </c>
    </row>
    <row r="33" spans="1:14">
      <c r="A33" t="s">
        <v>463</v>
      </c>
      <c r="B33" s="6">
        <v>0.99787539999999997</v>
      </c>
      <c r="C33" s="4">
        <v>8.4553260000000005E-2</v>
      </c>
      <c r="D33" s="4">
        <v>2.8473225000000002</v>
      </c>
      <c r="E33" s="4">
        <v>0.23884496</v>
      </c>
      <c r="F33" s="9">
        <v>5.1261130000000001</v>
      </c>
      <c r="G33" s="4">
        <v>0.89796953999999995</v>
      </c>
      <c r="H33" s="4">
        <v>15.10737</v>
      </c>
      <c r="I33" s="4">
        <v>2.5135062000000001</v>
      </c>
      <c r="J33" s="14" t="s">
        <v>463</v>
      </c>
      <c r="K33" t="s">
        <v>464</v>
      </c>
      <c r="M33" t="s">
        <v>465</v>
      </c>
      <c r="N33" t="s">
        <v>72</v>
      </c>
    </row>
    <row r="34" spans="1:14" hidden="1">
      <c r="A34" t="s">
        <v>594</v>
      </c>
      <c r="B34" s="6">
        <v>1.0029933</v>
      </c>
      <c r="C34" s="4">
        <v>1.3296347E-2</v>
      </c>
      <c r="D34" s="4">
        <v>0.27518034000000002</v>
      </c>
      <c r="E34" s="4">
        <v>3.6545566E-3</v>
      </c>
      <c r="F34" s="9">
        <v>2.0440573999999998</v>
      </c>
      <c r="G34" s="4">
        <v>0.10722081999999999</v>
      </c>
      <c r="H34" s="4">
        <v>0.56295309999999998</v>
      </c>
      <c r="I34" s="4">
        <v>2.9235833999999999E-2</v>
      </c>
      <c r="J34" s="14" t="s">
        <v>594</v>
      </c>
      <c r="K34" t="str">
        <f>A34</f>
        <v>STM4065</v>
      </c>
      <c r="M34" t="s">
        <v>595</v>
      </c>
    </row>
    <row r="35" spans="1:14">
      <c r="A35" t="s">
        <v>460</v>
      </c>
      <c r="B35" s="6">
        <v>1.0219642</v>
      </c>
      <c r="C35" s="4">
        <v>3.4606730000000002E-2</v>
      </c>
      <c r="D35" s="4">
        <v>4.7449383999999997</v>
      </c>
      <c r="E35" s="4">
        <v>0.1646803</v>
      </c>
      <c r="F35" s="9">
        <v>4.5489699999999997</v>
      </c>
      <c r="G35" s="4">
        <v>0.83837854999999994</v>
      </c>
      <c r="H35" s="4">
        <v>22.098700999999998</v>
      </c>
      <c r="I35" s="4">
        <v>3.8211490000000001</v>
      </c>
      <c r="J35" s="14" t="s">
        <v>460</v>
      </c>
      <c r="K35" t="s">
        <v>461</v>
      </c>
      <c r="M35" t="s">
        <v>462</v>
      </c>
      <c r="N35" t="s">
        <v>70</v>
      </c>
    </row>
    <row r="36" spans="1:14">
      <c r="A36" t="s">
        <v>466</v>
      </c>
      <c r="B36" s="6">
        <v>0.97429980000000005</v>
      </c>
      <c r="C36" s="4">
        <v>5.6828394999999997E-2</v>
      </c>
      <c r="D36" s="4">
        <v>6.9520545</v>
      </c>
      <c r="E36" s="4">
        <v>0.39219323</v>
      </c>
      <c r="F36" s="9">
        <v>3.5964231</v>
      </c>
      <c r="G36" s="4">
        <v>0.66433173000000001</v>
      </c>
      <c r="H36" s="4">
        <v>26.766148000000001</v>
      </c>
      <c r="I36" s="4">
        <v>4.623049</v>
      </c>
      <c r="J36" s="14" t="s">
        <v>466</v>
      </c>
      <c r="K36" t="s">
        <v>467</v>
      </c>
      <c r="M36" t="s">
        <v>468</v>
      </c>
      <c r="N36" t="s">
        <v>70</v>
      </c>
    </row>
    <row r="37" spans="1:14">
      <c r="A37" t="s">
        <v>527</v>
      </c>
      <c r="B37" s="6">
        <v>0.98251010000000005</v>
      </c>
      <c r="C37" s="4">
        <v>0.13538140000000001</v>
      </c>
      <c r="D37" s="4">
        <v>1.0295492E-2</v>
      </c>
      <c r="E37" s="4">
        <v>1.3628100999999999E-3</v>
      </c>
      <c r="F37" s="9">
        <v>9.5909814999999998</v>
      </c>
      <c r="G37" s="4">
        <v>6.9146995999999996</v>
      </c>
      <c r="H37" s="4">
        <v>0.14893022</v>
      </c>
      <c r="I37" s="4">
        <v>7.9358554999999997E-2</v>
      </c>
      <c r="J37" s="14" t="s">
        <v>527</v>
      </c>
      <c r="K37" t="str">
        <f>A37</f>
        <v>STM1131</v>
      </c>
      <c r="M37" t="s">
        <v>633</v>
      </c>
      <c r="N37" t="s">
        <v>72</v>
      </c>
    </row>
    <row r="38" spans="1:14">
      <c r="A38" t="s">
        <v>252</v>
      </c>
      <c r="B38" s="6">
        <v>1.0137042999999999</v>
      </c>
      <c r="C38" s="4">
        <v>0.10495788</v>
      </c>
      <c r="D38" s="4">
        <v>0.11011314</v>
      </c>
      <c r="E38" s="4">
        <v>1.1462579000000001E-2</v>
      </c>
      <c r="F38" s="9">
        <v>7.9978870000000004</v>
      </c>
      <c r="G38" s="4">
        <v>1.9388567999999999</v>
      </c>
      <c r="H38" s="4">
        <v>0.92223509999999997</v>
      </c>
      <c r="I38" s="4">
        <v>0.19935217</v>
      </c>
      <c r="J38" s="14" t="s">
        <v>252</v>
      </c>
      <c r="K38" t="s">
        <v>253</v>
      </c>
      <c r="M38" t="s">
        <v>254</v>
      </c>
      <c r="N38" t="s">
        <v>72</v>
      </c>
    </row>
    <row r="39" spans="1:14" hidden="1">
      <c r="A39" t="s">
        <v>691</v>
      </c>
      <c r="B39" s="6">
        <v>0.99765040000000005</v>
      </c>
      <c r="C39" s="4">
        <v>5.4235775E-2</v>
      </c>
      <c r="D39" s="4">
        <v>3.0282505</v>
      </c>
      <c r="E39" s="4">
        <v>0.16355015000000001</v>
      </c>
      <c r="F39" s="9">
        <v>2.7125501999999999</v>
      </c>
      <c r="G39" s="4">
        <v>0.40503670000000003</v>
      </c>
      <c r="H39" s="4">
        <v>8.4615290000000005</v>
      </c>
      <c r="I39" s="4">
        <v>1.2108207</v>
      </c>
      <c r="J39" s="14" t="s">
        <v>691</v>
      </c>
      <c r="K39" t="s">
        <v>692</v>
      </c>
      <c r="M39" t="s">
        <v>733</v>
      </c>
    </row>
    <row r="40" spans="1:14" hidden="1">
      <c r="A40" t="s">
        <v>497</v>
      </c>
      <c r="B40" s="6">
        <v>1.0249269000000001</v>
      </c>
      <c r="C40" s="4">
        <v>5.3114693999999997E-2</v>
      </c>
      <c r="D40" s="4">
        <v>0.85210072999999997</v>
      </c>
      <c r="E40" s="4">
        <v>4.516063E-2</v>
      </c>
      <c r="F40" s="9">
        <v>3.0269032</v>
      </c>
      <c r="G40" s="4">
        <v>0.66513204999999997</v>
      </c>
      <c r="H40" s="4">
        <v>2.6844701999999998</v>
      </c>
      <c r="I40" s="4">
        <v>0.59490836000000002</v>
      </c>
      <c r="J40" s="14" t="s">
        <v>497</v>
      </c>
      <c r="K40" t="str">
        <f>A40</f>
        <v>STM2281</v>
      </c>
      <c r="M40" t="s">
        <v>498</v>
      </c>
    </row>
    <row r="41" spans="1:14" hidden="1">
      <c r="A41" t="s">
        <v>543</v>
      </c>
      <c r="B41" s="6">
        <v>1.0161275999999999</v>
      </c>
      <c r="C41" s="4">
        <v>7.2504369999999999E-2</v>
      </c>
      <c r="D41" s="4">
        <v>0.27443754999999997</v>
      </c>
      <c r="E41" s="4">
        <v>1.9701732E-2</v>
      </c>
      <c r="F41" s="9">
        <v>2.3986489999999998</v>
      </c>
      <c r="G41" s="4">
        <v>0.29604363</v>
      </c>
      <c r="H41" s="4">
        <v>0.65786219999999995</v>
      </c>
      <c r="I41" s="4">
        <v>8.4345959999999998E-2</v>
      </c>
      <c r="J41" s="14" t="s">
        <v>543</v>
      </c>
      <c r="K41" t="str">
        <f>A41</f>
        <v>STM0285</v>
      </c>
      <c r="M41" t="s">
        <v>754</v>
      </c>
    </row>
    <row r="42" spans="1:14" hidden="1">
      <c r="A42" t="s">
        <v>140</v>
      </c>
      <c r="B42" s="6">
        <v>0.98627779999999998</v>
      </c>
      <c r="C42" s="4">
        <v>5.4440889999999999E-2</v>
      </c>
      <c r="D42" s="4">
        <v>0.63283354000000003</v>
      </c>
      <c r="E42" s="4">
        <v>3.4106775999999998E-2</v>
      </c>
      <c r="F42" s="9">
        <v>2.0459955000000001</v>
      </c>
      <c r="G42" s="4">
        <v>0.28326178000000002</v>
      </c>
      <c r="H42" s="4">
        <v>1.3443636999999999</v>
      </c>
      <c r="I42" s="4">
        <v>0.18780157</v>
      </c>
      <c r="J42" s="14" t="s">
        <v>140</v>
      </c>
      <c r="K42" t="s">
        <v>141</v>
      </c>
      <c r="M42" t="s">
        <v>142</v>
      </c>
    </row>
    <row r="43" spans="1:14" hidden="1">
      <c r="A43" t="s">
        <v>524</v>
      </c>
      <c r="B43" s="6">
        <v>1.0533824000000001</v>
      </c>
      <c r="C43" s="4">
        <v>8.3740110000000006E-2</v>
      </c>
      <c r="D43" s="4">
        <v>0.49456865</v>
      </c>
      <c r="E43" s="4">
        <v>4.1550133000000003E-2</v>
      </c>
      <c r="F43" s="9">
        <v>5.3888129999999999</v>
      </c>
      <c r="G43" s="4">
        <v>0.69133526000000001</v>
      </c>
      <c r="H43" s="4">
        <v>2.5660276</v>
      </c>
      <c r="I43" s="4">
        <v>0.32370976000000001</v>
      </c>
      <c r="J43" s="14" t="s">
        <v>524</v>
      </c>
      <c r="K43" t="str">
        <f>A43</f>
        <v>STM1255</v>
      </c>
      <c r="M43" t="s">
        <v>687</v>
      </c>
    </row>
    <row r="44" spans="1:14" hidden="1">
      <c r="A44" t="s">
        <v>221</v>
      </c>
      <c r="B44" s="6">
        <v>0.97571920000000001</v>
      </c>
      <c r="C44" s="4">
        <v>5.3549442000000003E-2</v>
      </c>
      <c r="D44" s="4">
        <v>6.9478745000000002</v>
      </c>
      <c r="E44" s="4">
        <v>0.36738732000000002</v>
      </c>
      <c r="F44" s="9">
        <v>4.2060556</v>
      </c>
      <c r="G44" s="4">
        <v>0.78613526</v>
      </c>
      <c r="H44" s="4">
        <v>31.324963</v>
      </c>
      <c r="I44" s="4">
        <v>5.6845720000000002</v>
      </c>
      <c r="J44" s="14" t="s">
        <v>221</v>
      </c>
      <c r="K44" t="s">
        <v>222</v>
      </c>
      <c r="M44" t="s">
        <v>223</v>
      </c>
    </row>
    <row r="45" spans="1:14" hidden="1">
      <c r="A45" t="s">
        <v>541</v>
      </c>
      <c r="B45" s="6">
        <v>0.95941377000000005</v>
      </c>
      <c r="C45" s="4">
        <v>4.0992063000000002E-2</v>
      </c>
      <c r="D45" s="4">
        <v>2.7282763000000001</v>
      </c>
      <c r="E45" s="4">
        <v>0.11135043999999999</v>
      </c>
      <c r="F45" s="9">
        <v>6.4714320000000001</v>
      </c>
      <c r="G45" s="4">
        <v>2.350641</v>
      </c>
      <c r="H45" s="4">
        <v>21.298607000000001</v>
      </c>
      <c r="I45" s="4">
        <v>6.1703495999999998</v>
      </c>
      <c r="J45" s="14" t="s">
        <v>541</v>
      </c>
      <c r="K45" t="str">
        <f>A45</f>
        <v>STM0327</v>
      </c>
      <c r="M45" t="s">
        <v>733</v>
      </c>
    </row>
    <row r="46" spans="1:14" hidden="1">
      <c r="A46" t="s">
        <v>781</v>
      </c>
      <c r="B46" s="6">
        <v>1.0021728000000001</v>
      </c>
      <c r="C46" s="4">
        <v>2.7107147000000002E-2</v>
      </c>
      <c r="D46" s="4">
        <v>0.53071990000000002</v>
      </c>
      <c r="E46" s="4">
        <v>1.4376118E-2</v>
      </c>
      <c r="F46" s="9">
        <v>3.0384617</v>
      </c>
      <c r="G46" s="4">
        <v>0.23022601000000001</v>
      </c>
      <c r="H46" s="4">
        <v>1.6211340000000001</v>
      </c>
      <c r="I46" s="4">
        <v>0.123201646</v>
      </c>
      <c r="J46" s="14" t="s">
        <v>781</v>
      </c>
      <c r="K46" t="s">
        <v>782</v>
      </c>
      <c r="M46" t="s">
        <v>783</v>
      </c>
    </row>
    <row r="47" spans="1:14" hidden="1">
      <c r="A47" t="s">
        <v>540</v>
      </c>
      <c r="B47" s="6">
        <v>1.0004934999999999</v>
      </c>
      <c r="C47" s="4">
        <v>5.0513130000000003E-2</v>
      </c>
      <c r="D47" s="4">
        <v>3.6721990000000003E-2</v>
      </c>
      <c r="E47" s="4">
        <v>1.8484774E-3</v>
      </c>
      <c r="F47" s="9">
        <v>3.8144589999999998</v>
      </c>
      <c r="G47" s="4">
        <v>0.77777419999999997</v>
      </c>
      <c r="H47" s="4">
        <v>0.1473641</v>
      </c>
      <c r="I47" s="4">
        <v>2.7131472E-2</v>
      </c>
      <c r="J47" s="14" t="s">
        <v>540</v>
      </c>
      <c r="K47" t="str">
        <f>A47</f>
        <v>STM0328</v>
      </c>
      <c r="M47" t="s">
        <v>630</v>
      </c>
    </row>
    <row r="48" spans="1:14">
      <c r="A48" t="s">
        <v>19</v>
      </c>
      <c r="B48" s="6">
        <v>1.0344188000000001</v>
      </c>
      <c r="C48" s="4">
        <v>6.9475309999999998E-2</v>
      </c>
      <c r="D48" s="4">
        <v>1.3716811</v>
      </c>
      <c r="E48" s="4">
        <v>9.5665959999999994E-2</v>
      </c>
      <c r="F48" s="9">
        <v>7.2350173</v>
      </c>
      <c r="G48" s="4">
        <v>4.6043596000000004</v>
      </c>
      <c r="H48" s="4">
        <v>13.235576</v>
      </c>
      <c r="I48" s="4">
        <v>5.4363384000000003</v>
      </c>
      <c r="J48" s="14" t="s">
        <v>19</v>
      </c>
      <c r="K48" t="s">
        <v>20</v>
      </c>
      <c r="M48" t="s">
        <v>21</v>
      </c>
      <c r="N48" t="s">
        <v>72</v>
      </c>
    </row>
    <row r="49" spans="1:14" hidden="1">
      <c r="A49" t="s">
        <v>655</v>
      </c>
      <c r="B49" s="6">
        <v>0.98792729999999995</v>
      </c>
      <c r="C49" s="4">
        <v>4.7801587999999999E-2</v>
      </c>
      <c r="D49" s="4">
        <v>0.46836077999999998</v>
      </c>
      <c r="E49" s="4">
        <v>2.2264156E-2</v>
      </c>
      <c r="F49" s="9">
        <v>4.9834766000000004</v>
      </c>
      <c r="G49" s="4">
        <v>2.0674193000000001</v>
      </c>
      <c r="H49" s="4">
        <v>2.8357066999999998</v>
      </c>
      <c r="I49" s="4">
        <v>0.92186170000000001</v>
      </c>
      <c r="J49" s="14" t="s">
        <v>655</v>
      </c>
      <c r="K49" t="s">
        <v>656</v>
      </c>
      <c r="M49" t="s">
        <v>657</v>
      </c>
    </row>
    <row r="50" spans="1:14" hidden="1">
      <c r="A50" t="s">
        <v>776</v>
      </c>
      <c r="B50" s="6">
        <v>0.97265299999999999</v>
      </c>
      <c r="C50" s="4">
        <v>4.210639E-2</v>
      </c>
      <c r="D50" s="4">
        <v>1.1104088000000001</v>
      </c>
      <c r="E50" s="4">
        <v>4.6313420000000001E-2</v>
      </c>
      <c r="F50" s="9">
        <v>3.928973</v>
      </c>
      <c r="G50" s="4">
        <v>0.31167865</v>
      </c>
      <c r="H50" s="4">
        <v>4.5146666</v>
      </c>
      <c r="I50" s="4">
        <v>0.3506322</v>
      </c>
      <c r="J50" s="14" t="s">
        <v>776</v>
      </c>
      <c r="K50" t="s">
        <v>777</v>
      </c>
      <c r="M50" t="s">
        <v>733</v>
      </c>
    </row>
    <row r="51" spans="1:14" hidden="1">
      <c r="A51" t="s">
        <v>559</v>
      </c>
      <c r="B51" s="6">
        <v>0.96086996999999996</v>
      </c>
      <c r="C51" s="4">
        <v>7.1638229999999997E-2</v>
      </c>
      <c r="D51" s="4">
        <v>0.14263326000000001</v>
      </c>
      <c r="E51" s="4">
        <v>1.0235925999999999E-2</v>
      </c>
      <c r="F51" s="9">
        <v>2.1049446999999999</v>
      </c>
      <c r="G51" s="4">
        <v>0.32359919999999998</v>
      </c>
      <c r="H51" s="4">
        <v>0.32097733000000001</v>
      </c>
      <c r="I51" s="4">
        <v>5.050719E-2</v>
      </c>
      <c r="J51" s="14" t="s">
        <v>559</v>
      </c>
      <c r="K51" t="s">
        <v>560</v>
      </c>
      <c r="M51" t="s">
        <v>561</v>
      </c>
    </row>
    <row r="52" spans="1:14" hidden="1">
      <c r="A52" t="s">
        <v>562</v>
      </c>
      <c r="B52" s="6">
        <v>1.0394876</v>
      </c>
      <c r="C52" s="4">
        <v>7.6536480000000004E-2</v>
      </c>
      <c r="D52" s="4">
        <v>0.18579872</v>
      </c>
      <c r="E52" s="4">
        <v>1.4270394E-2</v>
      </c>
      <c r="F52" s="9">
        <v>5.1135798000000001</v>
      </c>
      <c r="G52" s="4">
        <v>0.22096384999999999</v>
      </c>
      <c r="H52" s="4">
        <v>0.90898480000000004</v>
      </c>
      <c r="I52" s="4">
        <v>3.9368489999999999E-2</v>
      </c>
      <c r="J52" s="14" t="s">
        <v>562</v>
      </c>
      <c r="K52" t="s">
        <v>563</v>
      </c>
      <c r="M52" t="s">
        <v>564</v>
      </c>
    </row>
    <row r="53" spans="1:14" hidden="1">
      <c r="A53" t="s">
        <v>528</v>
      </c>
      <c r="B53" s="6">
        <v>0.98971229999999999</v>
      </c>
      <c r="C53" s="4">
        <v>3.1532273E-2</v>
      </c>
      <c r="D53" s="4">
        <v>0.15523791000000001</v>
      </c>
      <c r="E53" s="4">
        <v>4.9120876999999997E-3</v>
      </c>
      <c r="F53" s="9">
        <v>4.7514430000000001</v>
      </c>
      <c r="G53" s="4">
        <v>1.1236622000000001</v>
      </c>
      <c r="H53" s="4">
        <v>0.80135584000000004</v>
      </c>
      <c r="I53" s="4">
        <v>0.17229306999999999</v>
      </c>
      <c r="J53" s="14" t="s">
        <v>528</v>
      </c>
      <c r="K53" t="str">
        <f>A53</f>
        <v>STM1129</v>
      </c>
      <c r="M53" t="s">
        <v>754</v>
      </c>
    </row>
    <row r="54" spans="1:14" hidden="1">
      <c r="A54" t="s">
        <v>224</v>
      </c>
      <c r="B54" s="6">
        <v>0.92834499999999998</v>
      </c>
      <c r="C54" s="4">
        <v>0.11020242399999999</v>
      </c>
      <c r="D54" s="4">
        <v>11.652348</v>
      </c>
      <c r="E54" s="4">
        <v>1.2953220999999999</v>
      </c>
      <c r="F54" s="9">
        <v>4.1947245999999998</v>
      </c>
      <c r="G54" s="4">
        <v>1.1608527</v>
      </c>
      <c r="H54" s="4">
        <v>57.456899999999997</v>
      </c>
      <c r="I54" s="4">
        <v>14.842627999999999</v>
      </c>
      <c r="J54" s="14" t="s">
        <v>224</v>
      </c>
      <c r="K54" t="s">
        <v>225</v>
      </c>
      <c r="M54" t="s">
        <v>226</v>
      </c>
    </row>
    <row r="55" spans="1:14" hidden="1">
      <c r="A55" t="s">
        <v>688</v>
      </c>
      <c r="B55" s="6">
        <v>1.0101235</v>
      </c>
      <c r="C55" s="4">
        <v>1.7092623000000001E-2</v>
      </c>
      <c r="D55" s="4">
        <v>0.49358624000000001</v>
      </c>
      <c r="E55" s="4">
        <v>8.4527544999999996E-3</v>
      </c>
      <c r="F55" s="9">
        <v>2.4460115</v>
      </c>
      <c r="G55" s="4">
        <v>0.29097973999999999</v>
      </c>
      <c r="H55" s="4">
        <v>1.2197502</v>
      </c>
      <c r="I55" s="4">
        <v>0.14451277000000001</v>
      </c>
      <c r="J55" s="14" t="s">
        <v>688</v>
      </c>
      <c r="K55" t="s">
        <v>689</v>
      </c>
      <c r="M55" t="s">
        <v>690</v>
      </c>
    </row>
    <row r="56" spans="1:14" hidden="1">
      <c r="A56" t="s">
        <v>338</v>
      </c>
      <c r="B56" s="6">
        <v>1.0337856000000001</v>
      </c>
      <c r="C56" s="4">
        <v>6.3938529999999993E-2</v>
      </c>
      <c r="D56" s="4">
        <v>0.39902880000000002</v>
      </c>
      <c r="E56" s="4">
        <v>2.5592156000000001E-2</v>
      </c>
      <c r="F56" s="9">
        <v>5.9800430000000002</v>
      </c>
      <c r="G56" s="4">
        <v>2.6888386999999998</v>
      </c>
      <c r="H56" s="4">
        <v>2.8828450000000001</v>
      </c>
      <c r="I56" s="4">
        <v>1.1426349</v>
      </c>
      <c r="J56" s="14" t="s">
        <v>338</v>
      </c>
      <c r="K56" t="s">
        <v>339</v>
      </c>
      <c r="M56" t="s">
        <v>340</v>
      </c>
    </row>
    <row r="57" spans="1:14" hidden="1">
      <c r="A57" t="s">
        <v>218</v>
      </c>
      <c r="B57" s="6">
        <v>0.98249520000000001</v>
      </c>
      <c r="C57" s="4">
        <v>3.2868362999999998E-2</v>
      </c>
      <c r="D57" s="4">
        <v>10.482962000000001</v>
      </c>
      <c r="E57" s="4">
        <v>0.34505996</v>
      </c>
      <c r="F57" s="9">
        <v>5.3124285000000002</v>
      </c>
      <c r="G57" s="4">
        <v>0.40931400000000001</v>
      </c>
      <c r="H57" s="4">
        <v>57.092624999999998</v>
      </c>
      <c r="I57" s="4">
        <v>4.4298463000000003</v>
      </c>
      <c r="J57" s="14" t="s">
        <v>218</v>
      </c>
      <c r="K57" t="s">
        <v>219</v>
      </c>
      <c r="M57" t="s">
        <v>220</v>
      </c>
    </row>
    <row r="58" spans="1:14">
      <c r="A58" t="s">
        <v>284</v>
      </c>
      <c r="B58" s="6">
        <v>1.0101902</v>
      </c>
      <c r="C58" s="4">
        <v>3.7598760000000002E-2</v>
      </c>
      <c r="D58" s="4">
        <v>1.0718478</v>
      </c>
      <c r="E58" s="4">
        <v>4.0139116000000002E-2</v>
      </c>
      <c r="F58" s="9">
        <v>15.829539</v>
      </c>
      <c r="G58" s="4">
        <v>8.9580339999999996</v>
      </c>
      <c r="H58" s="4">
        <v>22.380534999999998</v>
      </c>
      <c r="I58" s="4">
        <v>8.9727800000000002</v>
      </c>
      <c r="J58" s="14" t="s">
        <v>284</v>
      </c>
      <c r="K58" t="s">
        <v>285</v>
      </c>
      <c r="M58" t="s">
        <v>286</v>
      </c>
      <c r="N58" t="s">
        <v>70</v>
      </c>
    </row>
    <row r="59" spans="1:14" hidden="1">
      <c r="A59" t="s">
        <v>76</v>
      </c>
      <c r="B59" s="6">
        <v>0.99731749999999997</v>
      </c>
      <c r="C59" s="4">
        <v>4.6820159999999998E-3</v>
      </c>
      <c r="D59" s="4">
        <v>1.1228178</v>
      </c>
      <c r="E59" s="4">
        <v>5.2521447999999997E-3</v>
      </c>
      <c r="F59" s="9">
        <v>8.1170209999999994</v>
      </c>
      <c r="G59" s="4">
        <v>0.74253519999999995</v>
      </c>
      <c r="H59" s="4">
        <v>9.2509370000000004</v>
      </c>
      <c r="I59" s="4">
        <v>0.83109670000000002</v>
      </c>
      <c r="J59" s="14" t="s">
        <v>76</v>
      </c>
      <c r="K59" t="s">
        <v>77</v>
      </c>
      <c r="M59" t="s">
        <v>78</v>
      </c>
    </row>
    <row r="60" spans="1:14" hidden="1">
      <c r="A60" t="s">
        <v>233</v>
      </c>
      <c r="B60" s="6">
        <v>0.96277970000000002</v>
      </c>
      <c r="C60" s="4">
        <v>6.3148200000000002E-2</v>
      </c>
      <c r="D60" s="4">
        <v>0.53656000000000004</v>
      </c>
      <c r="E60" s="4">
        <v>3.3270664999999998E-2</v>
      </c>
      <c r="F60" s="9">
        <v>4.5213494000000001</v>
      </c>
      <c r="G60" s="4">
        <v>0.99499612999999998</v>
      </c>
      <c r="H60" s="4">
        <v>2.6742803999999998</v>
      </c>
      <c r="I60" s="4">
        <v>0.54937250000000004</v>
      </c>
      <c r="J60" s="14" t="s">
        <v>233</v>
      </c>
      <c r="K60" t="s">
        <v>234</v>
      </c>
      <c r="M60" t="s">
        <v>235</v>
      </c>
    </row>
    <row r="61" spans="1:14" hidden="1">
      <c r="A61" t="s">
        <v>85</v>
      </c>
      <c r="B61" s="6">
        <v>1.0113985999999999</v>
      </c>
      <c r="C61" s="4">
        <v>5.1531399999999998E-2</v>
      </c>
      <c r="D61" s="4">
        <v>0.18361606</v>
      </c>
      <c r="E61" s="4">
        <v>9.480367E-3</v>
      </c>
      <c r="F61" s="9">
        <v>2.8388083000000002</v>
      </c>
      <c r="G61" s="4">
        <v>0.74920005000000001</v>
      </c>
      <c r="H61" s="4">
        <v>0.56590640000000003</v>
      </c>
      <c r="I61" s="4">
        <v>0.15177064000000001</v>
      </c>
      <c r="J61" s="14" t="s">
        <v>85</v>
      </c>
      <c r="K61" t="s">
        <v>86</v>
      </c>
      <c r="M61" t="s">
        <v>87</v>
      </c>
    </row>
    <row r="62" spans="1:14" hidden="1">
      <c r="A62" t="s">
        <v>230</v>
      </c>
      <c r="B62" s="6">
        <v>1.0008812</v>
      </c>
      <c r="C62" s="4">
        <v>3.0698469999999999E-2</v>
      </c>
      <c r="D62" s="4">
        <v>0.6449397</v>
      </c>
      <c r="E62" s="4">
        <v>1.9754576999999999E-2</v>
      </c>
      <c r="F62" s="9">
        <v>2.7769134000000002</v>
      </c>
      <c r="G62" s="4">
        <v>0.81160575000000001</v>
      </c>
      <c r="H62" s="4">
        <v>2.0022907000000001</v>
      </c>
      <c r="I62" s="4">
        <v>0.56798389999999999</v>
      </c>
      <c r="J62" s="14" t="s">
        <v>230</v>
      </c>
      <c r="K62" t="s">
        <v>231</v>
      </c>
      <c r="M62" t="s">
        <v>232</v>
      </c>
    </row>
    <row r="63" spans="1:14" hidden="1">
      <c r="A63" t="s">
        <v>227</v>
      </c>
      <c r="B63" s="6">
        <v>1.0169189999999999</v>
      </c>
      <c r="C63" s="4">
        <v>3.8945294999999998E-2</v>
      </c>
      <c r="D63" s="4">
        <v>6.1659550000000003</v>
      </c>
      <c r="E63" s="4">
        <v>0.24124572</v>
      </c>
      <c r="F63" s="9">
        <v>7.2642860000000002</v>
      </c>
      <c r="G63" s="4">
        <v>1.2662264999999999</v>
      </c>
      <c r="H63" s="4">
        <v>45.879776</v>
      </c>
      <c r="I63" s="4">
        <v>7.7351749999999999</v>
      </c>
      <c r="J63" s="14" t="s">
        <v>227</v>
      </c>
      <c r="K63" t="s">
        <v>228</v>
      </c>
      <c r="M63" t="s">
        <v>229</v>
      </c>
    </row>
    <row r="64" spans="1:14" hidden="1">
      <c r="A64" t="s">
        <v>496</v>
      </c>
      <c r="B64" s="6">
        <v>1.0226753</v>
      </c>
      <c r="C64" s="4">
        <v>6.4764543999999993E-2</v>
      </c>
      <c r="D64" s="4">
        <v>0.31103912</v>
      </c>
      <c r="E64" s="4">
        <v>2.0021338E-2</v>
      </c>
      <c r="F64" s="9">
        <v>7.5411669999999997</v>
      </c>
      <c r="G64" s="4">
        <v>5.0121136000000002</v>
      </c>
      <c r="H64" s="4">
        <v>3.2852478000000001</v>
      </c>
      <c r="I64" s="4">
        <v>1.5217955000000001</v>
      </c>
      <c r="J64" s="14" t="s">
        <v>496</v>
      </c>
      <c r="K64" t="str">
        <f>A64</f>
        <v>STM2342</v>
      </c>
      <c r="M64" t="s">
        <v>754</v>
      </c>
    </row>
    <row r="65" spans="1:14" hidden="1">
      <c r="A65" t="s">
        <v>100</v>
      </c>
      <c r="B65" s="6">
        <v>0.99122065000000004</v>
      </c>
      <c r="C65" s="4">
        <v>5.6310493000000003E-2</v>
      </c>
      <c r="D65" s="4">
        <v>0.11129966400000001</v>
      </c>
      <c r="E65" s="4">
        <v>6.2236805000000003E-3</v>
      </c>
      <c r="F65" s="9">
        <v>2.2241564</v>
      </c>
      <c r="G65" s="4">
        <v>0.36384242999999999</v>
      </c>
      <c r="H65" s="4">
        <v>0.25790626</v>
      </c>
      <c r="I65" s="4">
        <v>3.9085834999999999E-2</v>
      </c>
      <c r="J65" s="14" t="s">
        <v>100</v>
      </c>
      <c r="K65" t="s">
        <v>101</v>
      </c>
      <c r="M65" t="s">
        <v>102</v>
      </c>
    </row>
    <row r="66" spans="1:14" hidden="1">
      <c r="A66" t="s">
        <v>52</v>
      </c>
      <c r="B66" s="6">
        <v>0.98341290000000003</v>
      </c>
      <c r="C66" s="4">
        <v>3.6517451999999999E-2</v>
      </c>
      <c r="D66" s="4">
        <v>1.2228422999999999</v>
      </c>
      <c r="E66" s="4">
        <v>4.4548360000000002E-2</v>
      </c>
      <c r="F66" s="9">
        <v>2.7408724000000002</v>
      </c>
      <c r="G66" s="4">
        <v>0.82750089999999998</v>
      </c>
      <c r="H66" s="4">
        <v>3.8104966</v>
      </c>
      <c r="I66" s="4">
        <v>1.0124606</v>
      </c>
      <c r="J66" s="14" t="s">
        <v>52</v>
      </c>
      <c r="K66" t="s">
        <v>53</v>
      </c>
      <c r="M66" t="s">
        <v>54</v>
      </c>
    </row>
    <row r="67" spans="1:14">
      <c r="A67" t="s">
        <v>255</v>
      </c>
      <c r="B67" s="6">
        <v>0.99529122999999997</v>
      </c>
      <c r="C67" s="4">
        <v>5.3396440000000003E-2</v>
      </c>
      <c r="D67" s="4">
        <v>0.34261099</v>
      </c>
      <c r="E67" s="4">
        <v>1.8193342000000001E-2</v>
      </c>
      <c r="F67" s="9">
        <v>2.6557740000000001</v>
      </c>
      <c r="G67" s="4">
        <v>0.1964786</v>
      </c>
      <c r="H67" s="4">
        <v>0.91762710000000003</v>
      </c>
      <c r="I67" s="4">
        <v>6.6140820000000003E-2</v>
      </c>
      <c r="J67" s="14" t="s">
        <v>255</v>
      </c>
      <c r="K67" t="s">
        <v>256</v>
      </c>
      <c r="M67" t="s">
        <v>257</v>
      </c>
      <c r="N67" t="s">
        <v>72</v>
      </c>
    </row>
    <row r="68" spans="1:14" hidden="1">
      <c r="A68" t="s">
        <v>379</v>
      </c>
      <c r="B68" s="6">
        <v>1.0262684</v>
      </c>
      <c r="C68" s="4">
        <v>5.1135630000000001E-2</v>
      </c>
      <c r="D68" s="4">
        <v>0.29203635</v>
      </c>
      <c r="E68" s="4">
        <v>1.4986297000000001E-2</v>
      </c>
      <c r="F68" s="9">
        <v>3.9427948000000002</v>
      </c>
      <c r="G68" s="4">
        <v>0.30174509999999999</v>
      </c>
      <c r="H68" s="4">
        <v>1.1275596999999999</v>
      </c>
      <c r="I68" s="4">
        <v>8.6871006000000001E-2</v>
      </c>
      <c r="J68" s="14" t="s">
        <v>379</v>
      </c>
      <c r="K68" t="s">
        <v>380</v>
      </c>
      <c r="M68" t="s">
        <v>381</v>
      </c>
    </row>
    <row r="69" spans="1:14" hidden="1">
      <c r="A69" t="s">
        <v>88</v>
      </c>
      <c r="B69" s="6">
        <v>0.98845386999999996</v>
      </c>
      <c r="C69" s="4">
        <v>3.8681857E-2</v>
      </c>
      <c r="D69" s="4">
        <v>0.20349929999999999</v>
      </c>
      <c r="E69" s="4">
        <v>7.8155220000000001E-3</v>
      </c>
      <c r="F69" s="9">
        <v>3.8886409999999998</v>
      </c>
      <c r="G69" s="4">
        <v>1.5811818</v>
      </c>
      <c r="H69" s="4">
        <v>0.96092200000000005</v>
      </c>
      <c r="I69" s="4">
        <v>0.32270339999999997</v>
      </c>
      <c r="J69" s="14" t="s">
        <v>88</v>
      </c>
      <c r="K69" t="s">
        <v>89</v>
      </c>
      <c r="M69" t="s">
        <v>90</v>
      </c>
    </row>
    <row r="70" spans="1:14" hidden="1">
      <c r="A70" t="s">
        <v>774</v>
      </c>
      <c r="B70" s="6">
        <v>1.013285</v>
      </c>
      <c r="C70" s="4">
        <v>9.2197693999999997E-2</v>
      </c>
      <c r="D70" s="4">
        <v>0.11777383</v>
      </c>
      <c r="E70" s="4">
        <v>1.0815224999999999E-2</v>
      </c>
      <c r="F70" s="9">
        <v>3.4047643999999999</v>
      </c>
      <c r="G70" s="4">
        <v>0.33973613000000003</v>
      </c>
      <c r="H70" s="4">
        <v>0.39640012000000002</v>
      </c>
      <c r="I70" s="4">
        <v>3.6752168000000002E-2</v>
      </c>
      <c r="J70" s="14" t="s">
        <v>774</v>
      </c>
      <c r="K70" t="s">
        <v>775</v>
      </c>
      <c r="M70" t="s">
        <v>773</v>
      </c>
    </row>
    <row r="71" spans="1:14" hidden="1">
      <c r="A71" t="s">
        <v>495</v>
      </c>
      <c r="B71" s="6">
        <v>1.0163815</v>
      </c>
      <c r="C71" s="4">
        <v>5.424346E-2</v>
      </c>
      <c r="D71" s="4">
        <v>0.51721543000000003</v>
      </c>
      <c r="E71" s="4">
        <v>2.7897361999999998E-2</v>
      </c>
      <c r="F71" s="9">
        <v>4.6528539999999996</v>
      </c>
      <c r="G71" s="4">
        <v>1.8594732</v>
      </c>
      <c r="H71" s="4">
        <v>2.8127970000000002</v>
      </c>
      <c r="I71" s="4">
        <v>0.89889914000000004</v>
      </c>
      <c r="J71" s="14" t="s">
        <v>495</v>
      </c>
      <c r="K71" t="str">
        <f>A71</f>
        <v>STM2343</v>
      </c>
      <c r="M71" t="s">
        <v>733</v>
      </c>
    </row>
    <row r="72" spans="1:14" hidden="1">
      <c r="A72" t="s">
        <v>682</v>
      </c>
      <c r="B72" s="6">
        <v>0.95305543999999998</v>
      </c>
      <c r="C72" s="4">
        <v>8.1319119999999995E-2</v>
      </c>
      <c r="D72" s="4">
        <v>5.6216564</v>
      </c>
      <c r="E72" s="4">
        <v>0.44821978000000001</v>
      </c>
      <c r="F72" s="9">
        <v>2.0291450000000002</v>
      </c>
      <c r="G72" s="4">
        <v>0.10516657</v>
      </c>
      <c r="H72" s="4">
        <v>11.894945999999999</v>
      </c>
      <c r="I72" s="4">
        <v>0.64275444000000004</v>
      </c>
      <c r="J72" s="14" t="s">
        <v>682</v>
      </c>
      <c r="K72" t="s">
        <v>683</v>
      </c>
      <c r="M72" t="s">
        <v>684</v>
      </c>
    </row>
    <row r="73" spans="1:14" hidden="1">
      <c r="A73" t="s">
        <v>771</v>
      </c>
      <c r="B73" s="6">
        <v>0.97221446</v>
      </c>
      <c r="C73" s="4">
        <v>6.3436889999999996E-2</v>
      </c>
      <c r="D73" s="4">
        <v>4.8218675000000003E-2</v>
      </c>
      <c r="E73" s="4">
        <v>3.0187361000000002E-3</v>
      </c>
      <c r="F73" s="9">
        <v>2.2992754</v>
      </c>
      <c r="G73" s="4">
        <v>0.32144236999999998</v>
      </c>
      <c r="H73" s="4">
        <v>0.11630839</v>
      </c>
      <c r="I73" s="4">
        <v>1.4003408E-2</v>
      </c>
      <c r="J73" s="14" t="s">
        <v>771</v>
      </c>
      <c r="K73" t="s">
        <v>772</v>
      </c>
      <c r="M73" t="s">
        <v>773</v>
      </c>
    </row>
    <row r="74" spans="1:14" hidden="1">
      <c r="A74" t="s">
        <v>263</v>
      </c>
      <c r="B74" s="6">
        <v>0.999282</v>
      </c>
      <c r="C74" s="4">
        <v>2.5666756999999998E-2</v>
      </c>
      <c r="D74" s="4">
        <v>0.21065125000000001</v>
      </c>
      <c r="E74" s="4">
        <v>5.4037347000000001E-3</v>
      </c>
      <c r="F74" s="9">
        <v>7.8193674</v>
      </c>
      <c r="G74" s="4">
        <v>3.4015520000000001</v>
      </c>
      <c r="H74" s="4">
        <v>2.0002491</v>
      </c>
      <c r="I74" s="4">
        <v>0.64825580000000005</v>
      </c>
      <c r="J74" s="14" t="s">
        <v>263</v>
      </c>
      <c r="K74" t="s">
        <v>264</v>
      </c>
      <c r="M74" t="s">
        <v>265</v>
      </c>
    </row>
    <row r="75" spans="1:14" hidden="1">
      <c r="A75" t="s">
        <v>266</v>
      </c>
      <c r="B75" s="6">
        <v>0.99070524999999998</v>
      </c>
      <c r="C75" s="4">
        <v>2.3782527000000001E-2</v>
      </c>
      <c r="D75" s="4">
        <v>0.26095727000000002</v>
      </c>
      <c r="E75" s="4">
        <v>6.1852210000000003E-3</v>
      </c>
      <c r="F75" s="9">
        <v>20.586397000000002</v>
      </c>
      <c r="G75" s="4">
        <v>13.616327999999999</v>
      </c>
      <c r="H75" s="4">
        <v>7.7375216</v>
      </c>
      <c r="I75" s="4">
        <v>3.4572143999999998</v>
      </c>
      <c r="J75" s="14" t="s">
        <v>266</v>
      </c>
      <c r="K75" t="s">
        <v>267</v>
      </c>
      <c r="M75" t="s">
        <v>268</v>
      </c>
    </row>
    <row r="76" spans="1:14">
      <c r="A76" t="s">
        <v>260</v>
      </c>
      <c r="B76" s="6">
        <v>1.0947168</v>
      </c>
      <c r="C76" s="4">
        <v>0.102233</v>
      </c>
      <c r="D76" s="4">
        <v>0.49239227000000002</v>
      </c>
      <c r="E76" s="4">
        <v>4.9614775999999999E-2</v>
      </c>
      <c r="F76" s="9">
        <v>9.577045</v>
      </c>
      <c r="G76" s="4">
        <v>1.9140618</v>
      </c>
      <c r="H76" s="4">
        <v>4.4655120000000004</v>
      </c>
      <c r="I76" s="4">
        <v>0.72484590000000004</v>
      </c>
      <c r="J76" s="14" t="s">
        <v>260</v>
      </c>
      <c r="K76" t="s">
        <v>261</v>
      </c>
      <c r="M76" t="s">
        <v>262</v>
      </c>
      <c r="N76" t="s">
        <v>70</v>
      </c>
    </row>
    <row r="77" spans="1:14">
      <c r="A77" t="s">
        <v>258</v>
      </c>
      <c r="B77" s="6">
        <v>1.0572109999999999</v>
      </c>
      <c r="C77" s="4">
        <v>0.14181904000000001</v>
      </c>
      <c r="D77" s="4">
        <v>0.41359094000000002</v>
      </c>
      <c r="E77" s="4">
        <v>5.8216820000000002E-2</v>
      </c>
      <c r="F77" s="9">
        <v>13.164599000000001</v>
      </c>
      <c r="G77" s="4">
        <v>2.2612823999999998</v>
      </c>
      <c r="H77" s="4">
        <v>5.2042108000000002</v>
      </c>
      <c r="I77" s="4">
        <v>0.74127670000000001</v>
      </c>
      <c r="J77" s="14" t="s">
        <v>258</v>
      </c>
      <c r="K77" t="s">
        <v>259</v>
      </c>
      <c r="M77" t="s">
        <v>257</v>
      </c>
      <c r="N77" t="s">
        <v>70</v>
      </c>
    </row>
    <row r="78" spans="1:14" hidden="1">
      <c r="A78" t="s">
        <v>662</v>
      </c>
      <c r="B78" s="6">
        <v>0.95555349999999994</v>
      </c>
      <c r="C78" s="4">
        <v>8.1307599999999994E-2</v>
      </c>
      <c r="D78" s="4">
        <v>1.9047935</v>
      </c>
      <c r="E78" s="4">
        <v>0.15136282000000001</v>
      </c>
      <c r="F78" s="9">
        <v>3.5200727000000001</v>
      </c>
      <c r="G78" s="4">
        <v>0.70702940000000003</v>
      </c>
      <c r="H78" s="4">
        <v>7.3545737000000004</v>
      </c>
      <c r="I78" s="4">
        <v>1.4677074000000001</v>
      </c>
      <c r="J78" s="14" t="s">
        <v>662</v>
      </c>
      <c r="K78" t="s">
        <v>663</v>
      </c>
      <c r="M78" t="s">
        <v>733</v>
      </c>
    </row>
    <row r="79" spans="1:14" hidden="1">
      <c r="A79" t="s">
        <v>365</v>
      </c>
      <c r="B79" s="6">
        <v>0.96526909999999999</v>
      </c>
      <c r="C79" s="4">
        <v>4.1490283000000003E-2</v>
      </c>
      <c r="D79" s="4">
        <v>8.6442990000000002</v>
      </c>
      <c r="E79" s="4">
        <v>0.35637229999999998</v>
      </c>
      <c r="F79" s="9">
        <v>2.2925205000000002</v>
      </c>
      <c r="G79" s="4">
        <v>0.41786246999999999</v>
      </c>
      <c r="H79" s="4">
        <v>21.480879999999999</v>
      </c>
      <c r="I79" s="4">
        <v>3.9277696999999998</v>
      </c>
      <c r="J79" s="14" t="s">
        <v>365</v>
      </c>
      <c r="K79" t="s">
        <v>366</v>
      </c>
      <c r="M79" t="s">
        <v>367</v>
      </c>
    </row>
    <row r="80" spans="1:14">
      <c r="A80" t="s">
        <v>814</v>
      </c>
      <c r="B80" s="6">
        <v>1.0119159</v>
      </c>
      <c r="C80" s="4">
        <v>3.8246370000000002E-2</v>
      </c>
      <c r="D80" s="4">
        <v>0.23117578</v>
      </c>
      <c r="E80" s="4">
        <v>8.7928769999999993E-3</v>
      </c>
      <c r="F80" s="9">
        <v>3.2769544000000002</v>
      </c>
      <c r="G80" s="4">
        <v>0.66047674000000001</v>
      </c>
      <c r="H80" s="4">
        <v>0.79329073000000005</v>
      </c>
      <c r="I80" s="4">
        <v>0.16837768</v>
      </c>
      <c r="J80" s="14" t="s">
        <v>814</v>
      </c>
      <c r="K80" t="s">
        <v>815</v>
      </c>
      <c r="M80" t="s">
        <v>816</v>
      </c>
      <c r="N80" t="s">
        <v>70</v>
      </c>
    </row>
    <row r="81" spans="1:14">
      <c r="A81" t="s">
        <v>803</v>
      </c>
      <c r="B81" s="6">
        <v>1.0069097</v>
      </c>
      <c r="C81" s="4">
        <v>7.6019950000000003E-2</v>
      </c>
      <c r="D81" s="4">
        <v>2.4854257</v>
      </c>
      <c r="E81" s="4">
        <v>0.18762803</v>
      </c>
      <c r="F81" s="9">
        <v>10.633908</v>
      </c>
      <c r="G81" s="4">
        <v>2.5711170000000001</v>
      </c>
      <c r="H81" s="4">
        <v>28.293661</v>
      </c>
      <c r="I81" s="4">
        <v>7.0871095999999998</v>
      </c>
      <c r="J81" s="14" t="s">
        <v>803</v>
      </c>
      <c r="K81" t="s">
        <v>804</v>
      </c>
      <c r="M81" t="s">
        <v>805</v>
      </c>
      <c r="N81" t="s">
        <v>70</v>
      </c>
    </row>
    <row r="82" spans="1:14" hidden="1">
      <c r="A82" t="s">
        <v>740</v>
      </c>
      <c r="B82" s="6">
        <v>1.0046602</v>
      </c>
      <c r="C82" s="4">
        <v>4.4669635999999999E-2</v>
      </c>
      <c r="D82" s="4">
        <v>2.8450750999999999</v>
      </c>
      <c r="E82" s="4">
        <v>0.12693097</v>
      </c>
      <c r="F82" s="9">
        <v>3.3441703</v>
      </c>
      <c r="G82" s="4">
        <v>0.47896962999999998</v>
      </c>
      <c r="H82" s="4">
        <v>9.7184000000000008</v>
      </c>
      <c r="I82" s="4">
        <v>1.3124028000000001</v>
      </c>
      <c r="J82" s="14" t="s">
        <v>740</v>
      </c>
      <c r="K82" t="s">
        <v>741</v>
      </c>
      <c r="M82" t="s">
        <v>742</v>
      </c>
    </row>
    <row r="83" spans="1:14" hidden="1">
      <c r="A83" t="s">
        <v>737</v>
      </c>
      <c r="B83" s="6">
        <v>0.97947496000000001</v>
      </c>
      <c r="C83" s="4">
        <v>3.1856664E-2</v>
      </c>
      <c r="D83" s="4">
        <v>0.17375926999999999</v>
      </c>
      <c r="E83" s="4">
        <v>5.4922740000000001E-3</v>
      </c>
      <c r="F83" s="9">
        <v>3.3295617000000002</v>
      </c>
      <c r="G83" s="4">
        <v>0.64257293999999998</v>
      </c>
      <c r="H83" s="4">
        <v>0.62257180000000001</v>
      </c>
      <c r="I83" s="4">
        <v>0.12313222</v>
      </c>
      <c r="J83" s="14" t="s">
        <v>737</v>
      </c>
      <c r="K83" t="s">
        <v>738</v>
      </c>
      <c r="M83" t="s">
        <v>739</v>
      </c>
    </row>
    <row r="84" spans="1:14" hidden="1">
      <c r="A84" t="s">
        <v>290</v>
      </c>
      <c r="B84" s="6">
        <v>0.9411003</v>
      </c>
      <c r="C84" s="4">
        <v>8.6342424000000001E-2</v>
      </c>
      <c r="D84" s="4">
        <v>0.21258748999999999</v>
      </c>
      <c r="E84" s="4">
        <v>1.8162739000000001E-2</v>
      </c>
      <c r="F84" s="9">
        <v>3.5833415999999998</v>
      </c>
      <c r="G84" s="4">
        <v>0.10214413999999999</v>
      </c>
      <c r="H84" s="4">
        <v>0.80083320000000002</v>
      </c>
      <c r="I84" s="4">
        <v>2.2574823000000001E-2</v>
      </c>
      <c r="J84" s="14" t="s">
        <v>290</v>
      </c>
      <c r="K84" t="s">
        <v>291</v>
      </c>
      <c r="M84" t="s">
        <v>292</v>
      </c>
    </row>
    <row r="85" spans="1:14" hidden="1">
      <c r="A85" t="s">
        <v>493</v>
      </c>
      <c r="B85" s="6">
        <v>0.98830556999999997</v>
      </c>
      <c r="C85" s="4">
        <v>2.3236275000000001E-2</v>
      </c>
      <c r="D85" s="4">
        <v>0.45504260000000002</v>
      </c>
      <c r="E85" s="4">
        <v>1.0518599999999999E-2</v>
      </c>
      <c r="F85" s="9">
        <v>12.629502</v>
      </c>
      <c r="G85" s="4">
        <v>3.1384430000000001</v>
      </c>
      <c r="H85" s="4">
        <v>6.3047214</v>
      </c>
      <c r="I85" s="4">
        <v>1.4386463</v>
      </c>
      <c r="J85" s="14" t="s">
        <v>493</v>
      </c>
      <c r="K85" t="str">
        <f>A85</f>
        <v>STM2344</v>
      </c>
      <c r="M85" t="s">
        <v>494</v>
      </c>
    </row>
    <row r="86" spans="1:14" hidden="1">
      <c r="A86" t="s">
        <v>707</v>
      </c>
      <c r="B86" s="6">
        <v>1.0143933000000001</v>
      </c>
      <c r="C86" s="4">
        <v>2.0383812000000001E-2</v>
      </c>
      <c r="D86" s="4">
        <v>0.77246696000000004</v>
      </c>
      <c r="E86" s="4">
        <v>1.5743624000000001E-2</v>
      </c>
      <c r="F86" s="9">
        <v>3.3016925000000001</v>
      </c>
      <c r="G86" s="4">
        <v>0.50304380000000004</v>
      </c>
      <c r="H86" s="4">
        <v>2.5967989999999999</v>
      </c>
      <c r="I86" s="4">
        <v>0.3785096</v>
      </c>
      <c r="J86" s="14" t="s">
        <v>707</v>
      </c>
      <c r="K86" t="s">
        <v>708</v>
      </c>
      <c r="M86" t="s">
        <v>709</v>
      </c>
    </row>
    <row r="87" spans="1:14" hidden="1">
      <c r="A87" t="s">
        <v>491</v>
      </c>
      <c r="B87" s="6">
        <v>0.99371849999999995</v>
      </c>
      <c r="C87" s="4">
        <v>6.7758425999999997E-2</v>
      </c>
      <c r="D87" s="4">
        <v>0.87675440000000004</v>
      </c>
      <c r="E87" s="4">
        <v>5.8939560000000002E-2</v>
      </c>
      <c r="F87" s="9">
        <v>2.4872572000000002</v>
      </c>
      <c r="G87" s="4">
        <v>0.53618144999999995</v>
      </c>
      <c r="H87" s="4">
        <v>2.3259756999999999</v>
      </c>
      <c r="I87" s="4">
        <v>0.49364017999999998</v>
      </c>
      <c r="J87" s="14" t="s">
        <v>491</v>
      </c>
      <c r="K87" t="str">
        <f>A87</f>
        <v>STM2361</v>
      </c>
      <c r="M87" t="s">
        <v>492</v>
      </c>
    </row>
    <row r="88" spans="1:14" hidden="1">
      <c r="A88" t="s">
        <v>293</v>
      </c>
      <c r="B88" s="6">
        <v>0.99508209999999997</v>
      </c>
      <c r="C88" s="4">
        <v>2.2394049999999999E-2</v>
      </c>
      <c r="D88" s="4">
        <v>2.6966643000000001</v>
      </c>
      <c r="E88" s="4">
        <v>6.0216480000000003E-2</v>
      </c>
      <c r="F88" s="9">
        <v>2.5789293999999998</v>
      </c>
      <c r="G88" s="4">
        <v>0.27949639999999998</v>
      </c>
      <c r="H88" s="4">
        <v>7.1042337</v>
      </c>
      <c r="I88" s="4">
        <v>0.75455499999999998</v>
      </c>
      <c r="J88" s="14" t="s">
        <v>293</v>
      </c>
      <c r="K88" t="s">
        <v>294</v>
      </c>
      <c r="M88" t="s">
        <v>295</v>
      </c>
    </row>
    <row r="89" spans="1:14" hidden="1">
      <c r="A89" t="s">
        <v>13</v>
      </c>
      <c r="B89" s="6">
        <v>0.95534116000000002</v>
      </c>
      <c r="C89" s="4">
        <v>7.3155104999999998E-2</v>
      </c>
      <c r="D89" s="4">
        <v>0.23800573</v>
      </c>
      <c r="E89" s="4">
        <v>1.7094640000000001E-2</v>
      </c>
      <c r="F89" s="9">
        <v>2.4338312000000002</v>
      </c>
      <c r="G89" s="4">
        <v>0.23111439</v>
      </c>
      <c r="H89" s="4">
        <v>0.60936999999999997</v>
      </c>
      <c r="I89" s="4">
        <v>5.7621524E-2</v>
      </c>
      <c r="J89" s="14" t="s">
        <v>13</v>
      </c>
      <c r="K89" t="s">
        <v>14</v>
      </c>
      <c r="M89" t="s">
        <v>15</v>
      </c>
    </row>
    <row r="90" spans="1:14" hidden="1">
      <c r="A90" t="s">
        <v>583</v>
      </c>
      <c r="B90" s="6">
        <v>1.0133919</v>
      </c>
      <c r="C90" s="4">
        <v>0.13787938999999999</v>
      </c>
      <c r="D90" s="4">
        <v>0.43897145999999998</v>
      </c>
      <c r="E90" s="4">
        <v>5.9160589999999999E-2</v>
      </c>
      <c r="F90" s="9">
        <v>4.7020873999999999</v>
      </c>
      <c r="G90" s="4">
        <v>1.4571475</v>
      </c>
      <c r="H90" s="4">
        <v>2.2536561000000002</v>
      </c>
      <c r="I90" s="4">
        <v>0.68824505999999996</v>
      </c>
      <c r="J90" s="14" t="s">
        <v>583</v>
      </c>
      <c r="K90" t="str">
        <f>A90</f>
        <v>STM4302</v>
      </c>
      <c r="M90" t="s">
        <v>733</v>
      </c>
    </row>
    <row r="91" spans="1:14" hidden="1">
      <c r="A91" t="s">
        <v>704</v>
      </c>
      <c r="B91" s="6">
        <v>1.0156533000000001</v>
      </c>
      <c r="C91" s="4">
        <v>3.8946309999999998E-2</v>
      </c>
      <c r="D91" s="4">
        <v>0.50137335000000005</v>
      </c>
      <c r="E91" s="4">
        <v>1.9573072E-2</v>
      </c>
      <c r="F91" s="9">
        <v>2.3399207999999998</v>
      </c>
      <c r="G91" s="4">
        <v>0.43003896000000003</v>
      </c>
      <c r="H91" s="4">
        <v>1.2077692</v>
      </c>
      <c r="I91" s="4">
        <v>0.20867236</v>
      </c>
      <c r="J91" s="14" t="s">
        <v>704</v>
      </c>
      <c r="K91" t="s">
        <v>705</v>
      </c>
      <c r="M91" t="s">
        <v>706</v>
      </c>
    </row>
    <row r="92" spans="1:14" hidden="1">
      <c r="A92" t="s">
        <v>634</v>
      </c>
      <c r="B92" s="6">
        <v>1.0111576</v>
      </c>
      <c r="C92" s="4">
        <v>7.1819320000000006E-2</v>
      </c>
      <c r="D92" s="4">
        <v>0.80844590000000005</v>
      </c>
      <c r="E92" s="4">
        <v>5.7960443E-2</v>
      </c>
      <c r="F92" s="9">
        <v>3.1388563999999999</v>
      </c>
      <c r="G92" s="4">
        <v>0.71220349999999999</v>
      </c>
      <c r="H92" s="4">
        <v>2.6831616999999999</v>
      </c>
      <c r="I92" s="4">
        <v>0.63178889999999999</v>
      </c>
      <c r="J92" s="14" t="s">
        <v>634</v>
      </c>
      <c r="K92" t="s">
        <v>635</v>
      </c>
      <c r="M92" t="s">
        <v>742</v>
      </c>
    </row>
    <row r="93" spans="1:14" hidden="1">
      <c r="A93" t="s">
        <v>619</v>
      </c>
      <c r="B93" s="6">
        <v>0.98506210000000005</v>
      </c>
      <c r="C93" s="4">
        <v>3.5946934999999999E-2</v>
      </c>
      <c r="D93" s="4">
        <v>1.1007867</v>
      </c>
      <c r="E93" s="4">
        <v>3.9280629999999997E-2</v>
      </c>
      <c r="F93" s="9">
        <v>4.2382609999999996</v>
      </c>
      <c r="G93" s="4">
        <v>0.60997069999999998</v>
      </c>
      <c r="H93" s="4">
        <v>4.8633737999999997</v>
      </c>
      <c r="I93" s="4">
        <v>0.63849100000000003</v>
      </c>
      <c r="J93" s="14" t="s">
        <v>619</v>
      </c>
      <c r="K93" t="str">
        <f>A93</f>
        <v>STM3604</v>
      </c>
      <c r="M93" t="s">
        <v>754</v>
      </c>
    </row>
    <row r="94" spans="1:14">
      <c r="A94" t="s">
        <v>568</v>
      </c>
      <c r="B94" s="6">
        <v>1.0025033000000001</v>
      </c>
      <c r="C94" s="4">
        <v>2.1322321000000002E-2</v>
      </c>
      <c r="D94" s="4">
        <v>0.26901069999999999</v>
      </c>
      <c r="E94" s="4">
        <v>5.7240049999999999E-3</v>
      </c>
      <c r="F94" s="9">
        <v>6.4331174000000004</v>
      </c>
      <c r="G94" s="4">
        <v>3.0779204</v>
      </c>
      <c r="H94" s="4">
        <v>2.2176212999999998</v>
      </c>
      <c r="I94" s="4">
        <v>0.92582920000000002</v>
      </c>
      <c r="J94" s="14" t="s">
        <v>568</v>
      </c>
      <c r="K94" t="s">
        <v>569</v>
      </c>
      <c r="M94" t="s">
        <v>567</v>
      </c>
      <c r="N94" t="s">
        <v>70</v>
      </c>
    </row>
    <row r="95" spans="1:14" hidden="1">
      <c r="A95" t="s">
        <v>351</v>
      </c>
      <c r="B95" s="6">
        <v>0.99995140000000005</v>
      </c>
      <c r="C95" s="4">
        <v>2.0627096000000001E-2</v>
      </c>
      <c r="D95" s="4">
        <v>0.22985396999999999</v>
      </c>
      <c r="E95" s="4">
        <v>4.7389090000000004E-3</v>
      </c>
      <c r="F95" s="9">
        <v>2.9793381999999999</v>
      </c>
      <c r="G95" s="4">
        <v>0.21368677999999999</v>
      </c>
      <c r="H95" s="4">
        <v>0.68987715000000005</v>
      </c>
      <c r="I95" s="4">
        <v>5.2292902000000002E-2</v>
      </c>
      <c r="J95" s="14" t="s">
        <v>351</v>
      </c>
      <c r="K95" t="s">
        <v>352</v>
      </c>
      <c r="M95" t="s">
        <v>353</v>
      </c>
    </row>
    <row r="96" spans="1:14" hidden="1">
      <c r="A96" t="s">
        <v>16</v>
      </c>
      <c r="B96" s="6">
        <v>0.9832535</v>
      </c>
      <c r="C96" s="4">
        <v>2.3716063999999999E-2</v>
      </c>
      <c r="D96" s="4">
        <v>1.6446196</v>
      </c>
      <c r="E96" s="4">
        <v>3.8915746000000001E-2</v>
      </c>
      <c r="F96" s="9">
        <v>5.4061073999999998</v>
      </c>
      <c r="G96" s="4">
        <v>0.58744450000000004</v>
      </c>
      <c r="H96" s="4">
        <v>9.1936509999999991</v>
      </c>
      <c r="I96" s="4">
        <v>0.99948610000000004</v>
      </c>
      <c r="J96" s="14" t="s">
        <v>16</v>
      </c>
      <c r="K96" t="s">
        <v>17</v>
      </c>
      <c r="M96" t="s">
        <v>18</v>
      </c>
    </row>
    <row r="97" spans="1:14" hidden="1">
      <c r="A97" t="s">
        <v>613</v>
      </c>
      <c r="B97" s="6">
        <v>1.0130973000000001</v>
      </c>
      <c r="C97" s="4">
        <v>3.1728714999999998E-2</v>
      </c>
      <c r="D97" s="4">
        <v>0.24597725000000001</v>
      </c>
      <c r="E97" s="4">
        <v>7.8354210000000004E-3</v>
      </c>
      <c r="F97" s="9">
        <v>3.2636075</v>
      </c>
      <c r="G97" s="4">
        <v>0.35900717999999998</v>
      </c>
      <c r="H97" s="4">
        <v>0.80563306999999995</v>
      </c>
      <c r="I97" s="4">
        <v>9.0064379999999999E-2</v>
      </c>
      <c r="J97" s="14" t="s">
        <v>613</v>
      </c>
      <c r="K97" t="str">
        <f>A97</f>
        <v>STM3678</v>
      </c>
      <c r="M97" t="s">
        <v>614</v>
      </c>
    </row>
    <row r="98" spans="1:14" hidden="1">
      <c r="A98" t="s">
        <v>335</v>
      </c>
      <c r="B98" s="6">
        <v>0.99026895000000004</v>
      </c>
      <c r="C98" s="4">
        <v>3.0551742999999999E-2</v>
      </c>
      <c r="D98" s="4">
        <v>0.44755202999999999</v>
      </c>
      <c r="E98" s="4">
        <v>1.35972425E-2</v>
      </c>
      <c r="F98" s="9">
        <v>2.9088695000000002</v>
      </c>
      <c r="G98" s="4">
        <v>8.0179534999999996E-2</v>
      </c>
      <c r="H98" s="4">
        <v>1.3142769000000001</v>
      </c>
      <c r="I98" s="4">
        <v>3.5209533000000001E-2</v>
      </c>
      <c r="J98" s="14" t="s">
        <v>335</v>
      </c>
      <c r="K98" t="s">
        <v>336</v>
      </c>
      <c r="M98" t="s">
        <v>337</v>
      </c>
    </row>
    <row r="99" spans="1:14" hidden="1">
      <c r="A99" t="s">
        <v>204</v>
      </c>
      <c r="B99" s="6">
        <v>0.92871194999999995</v>
      </c>
      <c r="C99" s="4">
        <v>9.8886070000000006E-2</v>
      </c>
      <c r="D99" s="4">
        <v>0.101424284</v>
      </c>
      <c r="E99" s="4">
        <v>9.7506269999999996E-3</v>
      </c>
      <c r="F99" s="9">
        <v>2.8925786000000002</v>
      </c>
      <c r="G99" s="4">
        <v>0.58918506000000004</v>
      </c>
      <c r="H99" s="4">
        <v>0.32954290000000003</v>
      </c>
      <c r="I99" s="4">
        <v>6.5406969999999995E-2</v>
      </c>
      <c r="J99" s="14" t="s">
        <v>204</v>
      </c>
      <c r="K99" t="s">
        <v>205</v>
      </c>
      <c r="M99" t="s">
        <v>206</v>
      </c>
    </row>
    <row r="100" spans="1:14" hidden="1">
      <c r="A100" t="s">
        <v>137</v>
      </c>
      <c r="B100" s="6">
        <v>1.018189</v>
      </c>
      <c r="C100" s="4">
        <v>3.8508300000000002E-2</v>
      </c>
      <c r="D100" s="4">
        <v>5.9630013000000002</v>
      </c>
      <c r="E100" s="4">
        <v>0.23063602999999999</v>
      </c>
      <c r="F100" s="9">
        <v>2.1789958</v>
      </c>
      <c r="G100" s="4">
        <v>6.8022065000000007E-2</v>
      </c>
      <c r="H100" s="4">
        <v>12.751910000000001</v>
      </c>
      <c r="I100" s="4">
        <v>0.39095183999999999</v>
      </c>
      <c r="J100" s="14" t="s">
        <v>137</v>
      </c>
      <c r="K100" t="s">
        <v>138</v>
      </c>
      <c r="M100" t="s">
        <v>139</v>
      </c>
    </row>
    <row r="101" spans="1:14" hidden="1">
      <c r="A101" t="s">
        <v>581</v>
      </c>
      <c r="B101" s="6">
        <v>0.97217719999999996</v>
      </c>
      <c r="C101" s="4">
        <v>9.2902936000000005E-2</v>
      </c>
      <c r="D101" s="4">
        <v>0.12970245</v>
      </c>
      <c r="E101" s="4">
        <v>1.1915639E-2</v>
      </c>
      <c r="F101" s="9">
        <v>2.5342880000000001</v>
      </c>
      <c r="G101" s="4">
        <v>0.3780847</v>
      </c>
      <c r="H101" s="4">
        <v>0.34471822000000002</v>
      </c>
      <c r="I101" s="4">
        <v>5.1836095999999998E-2</v>
      </c>
      <c r="J101" s="14" t="s">
        <v>581</v>
      </c>
      <c r="K101" t="str">
        <f>A101</f>
        <v>STM4305</v>
      </c>
      <c r="M101" t="s">
        <v>582</v>
      </c>
    </row>
    <row r="102" spans="1:14" hidden="1">
      <c r="A102" t="s">
        <v>152</v>
      </c>
      <c r="B102" s="6">
        <v>1.0180918999999999</v>
      </c>
      <c r="C102" s="4">
        <v>0.10001586</v>
      </c>
      <c r="D102" s="4">
        <v>0.16592282</v>
      </c>
      <c r="E102" s="4">
        <v>1.6349343999999998E-2</v>
      </c>
      <c r="F102" s="9">
        <v>80.035560000000004</v>
      </c>
      <c r="G102" s="4">
        <v>52.775737999999997</v>
      </c>
      <c r="H102" s="4">
        <v>18.103204999999999</v>
      </c>
      <c r="I102" s="4">
        <v>7.516222</v>
      </c>
      <c r="J102" s="14" t="s">
        <v>152</v>
      </c>
      <c r="K102" t="s">
        <v>153</v>
      </c>
      <c r="M102" t="s">
        <v>154</v>
      </c>
    </row>
    <row r="103" spans="1:14" hidden="1">
      <c r="A103" t="s">
        <v>311</v>
      </c>
      <c r="B103" s="6">
        <v>1.0689112000000001</v>
      </c>
      <c r="C103" s="4">
        <v>9.2173249999999998E-2</v>
      </c>
      <c r="D103" s="4">
        <v>0.36448239999999998</v>
      </c>
      <c r="E103" s="4">
        <v>3.3550005000000001E-2</v>
      </c>
      <c r="F103" s="9">
        <v>53.05498</v>
      </c>
      <c r="G103" s="4">
        <v>54.072322999999997</v>
      </c>
      <c r="H103" s="4">
        <v>25.329940000000001</v>
      </c>
      <c r="I103" s="4">
        <v>10.7542715</v>
      </c>
      <c r="J103" s="14" t="s">
        <v>311</v>
      </c>
      <c r="K103" t="s">
        <v>312</v>
      </c>
      <c r="M103" t="s">
        <v>151</v>
      </c>
    </row>
    <row r="104" spans="1:14" hidden="1">
      <c r="A104" t="s">
        <v>423</v>
      </c>
      <c r="B104" s="6">
        <v>0.96136259999999996</v>
      </c>
      <c r="C104" s="4">
        <v>6.262508E-2</v>
      </c>
      <c r="D104" s="4">
        <v>1.7842264000000001</v>
      </c>
      <c r="E104" s="4">
        <v>0.10985149</v>
      </c>
      <c r="F104" s="9">
        <v>2.8172451999999999</v>
      </c>
      <c r="G104" s="4">
        <v>0.59083649999999999</v>
      </c>
      <c r="H104" s="4">
        <v>5.559355</v>
      </c>
      <c r="I104" s="4">
        <v>1.2950763000000001</v>
      </c>
      <c r="J104" s="14" t="s">
        <v>424</v>
      </c>
      <c r="K104" t="s">
        <v>424</v>
      </c>
    </row>
    <row r="105" spans="1:14" hidden="1">
      <c r="A105" t="s">
        <v>490</v>
      </c>
      <c r="B105" s="6">
        <v>0.80083190000000004</v>
      </c>
      <c r="C105" s="4">
        <v>0.20404259999999999</v>
      </c>
      <c r="D105" s="4">
        <v>0.17266000000000001</v>
      </c>
      <c r="E105" s="4">
        <v>3.1610399999999997E-2</v>
      </c>
      <c r="F105" s="9">
        <v>2.3106996999999998</v>
      </c>
      <c r="G105" s="4">
        <v>0.31795824</v>
      </c>
      <c r="H105" s="4">
        <v>0.47723606000000002</v>
      </c>
      <c r="I105" s="4">
        <v>7.2504974999999999E-2</v>
      </c>
      <c r="J105" s="14" t="s">
        <v>490</v>
      </c>
      <c r="K105" t="str">
        <f>A105</f>
        <v>STM2400</v>
      </c>
      <c r="M105" t="s">
        <v>754</v>
      </c>
    </row>
    <row r="106" spans="1:14" hidden="1">
      <c r="A106" t="s">
        <v>812</v>
      </c>
      <c r="B106" s="6">
        <v>0.97190529999999997</v>
      </c>
      <c r="C106" s="4">
        <v>5.9145524999999997E-2</v>
      </c>
      <c r="D106" s="4">
        <v>1.0346538000000001</v>
      </c>
      <c r="E106" s="4">
        <v>6.0815859999999999E-2</v>
      </c>
      <c r="F106" s="9">
        <v>2.2227766999999998</v>
      </c>
      <c r="G106" s="4">
        <v>0.37989067999999998</v>
      </c>
      <c r="H106" s="4">
        <v>2.4571705000000001</v>
      </c>
      <c r="I106" s="4">
        <v>0.43229124000000002</v>
      </c>
      <c r="J106" s="14" t="s">
        <v>812</v>
      </c>
      <c r="K106" t="s">
        <v>813</v>
      </c>
      <c r="M106" t="s">
        <v>811</v>
      </c>
    </row>
    <row r="107" spans="1:14">
      <c r="A107" t="s">
        <v>734</v>
      </c>
      <c r="B107" s="6">
        <v>1.0006002000000001</v>
      </c>
      <c r="C107" s="4">
        <v>2.6564477E-2</v>
      </c>
      <c r="D107" s="4">
        <v>0.44386344999999999</v>
      </c>
      <c r="E107" s="4">
        <v>1.17785735E-2</v>
      </c>
      <c r="F107" s="9">
        <v>6.8104930000000001</v>
      </c>
      <c r="G107" s="4">
        <v>1.5263532</v>
      </c>
      <c r="H107" s="4">
        <v>3.2340833999999998</v>
      </c>
      <c r="I107" s="4">
        <v>0.69724863999999998</v>
      </c>
      <c r="J107" s="14" t="s">
        <v>734</v>
      </c>
      <c r="K107" t="s">
        <v>735</v>
      </c>
      <c r="M107" t="s">
        <v>736</v>
      </c>
      <c r="N107" t="s">
        <v>74</v>
      </c>
    </row>
    <row r="108" spans="1:14" hidden="1">
      <c r="A108" t="s">
        <v>46</v>
      </c>
      <c r="B108" s="6">
        <v>1.0348600999999999</v>
      </c>
      <c r="C108" s="4">
        <v>3.7830735999999997E-2</v>
      </c>
      <c r="D108" s="4">
        <v>5.6242570000000001</v>
      </c>
      <c r="E108" s="4">
        <v>0.21264863000000001</v>
      </c>
      <c r="F108" s="9">
        <v>4.1474489999999999</v>
      </c>
      <c r="G108" s="4">
        <v>0.83512529999999996</v>
      </c>
      <c r="H108" s="4">
        <v>23.77779</v>
      </c>
      <c r="I108" s="4">
        <v>4.4651230000000002</v>
      </c>
      <c r="J108" s="14" t="s">
        <v>46</v>
      </c>
      <c r="K108" t="s">
        <v>47</v>
      </c>
      <c r="M108" t="s">
        <v>48</v>
      </c>
    </row>
    <row r="109" spans="1:14" hidden="1">
      <c r="A109" t="s">
        <v>673</v>
      </c>
      <c r="B109" s="6">
        <v>1.0048596000000001</v>
      </c>
      <c r="C109" s="4">
        <v>5.1260779999999999E-2</v>
      </c>
      <c r="D109" s="4">
        <v>0.68020093000000004</v>
      </c>
      <c r="E109" s="4">
        <v>3.4832454999999998E-2</v>
      </c>
      <c r="F109" s="9">
        <v>4.662293</v>
      </c>
      <c r="G109" s="4">
        <v>1.2173620000000001</v>
      </c>
      <c r="H109" s="4">
        <v>3.4328116999999998</v>
      </c>
      <c r="I109" s="4">
        <v>0.79826443999999996</v>
      </c>
      <c r="J109" s="14" t="s">
        <v>673</v>
      </c>
      <c r="K109" t="s">
        <v>674</v>
      </c>
      <c r="M109" t="s">
        <v>751</v>
      </c>
    </row>
    <row r="110" spans="1:14" hidden="1">
      <c r="A110" t="s">
        <v>323</v>
      </c>
      <c r="B110" s="6">
        <v>0.99416939999999998</v>
      </c>
      <c r="C110" s="4">
        <v>3.5245961999999999E-2</v>
      </c>
      <c r="D110" s="4">
        <v>1.7027003000000001</v>
      </c>
      <c r="E110" s="4">
        <v>5.9785493000000002E-2</v>
      </c>
      <c r="F110" s="9">
        <v>2.7035236</v>
      </c>
      <c r="G110" s="4">
        <v>0.49660169999999998</v>
      </c>
      <c r="H110" s="4">
        <v>4.8463789999999998</v>
      </c>
      <c r="I110" s="4">
        <v>0.85832702999999999</v>
      </c>
      <c r="J110" s="14" t="s">
        <v>323</v>
      </c>
      <c r="K110" t="s">
        <v>324</v>
      </c>
      <c r="M110" t="s">
        <v>325</v>
      </c>
    </row>
    <row r="111" spans="1:14" hidden="1">
      <c r="A111" t="s">
        <v>809</v>
      </c>
      <c r="B111" s="6">
        <v>0.96299153999999998</v>
      </c>
      <c r="C111" s="4">
        <v>5.1440697000000001E-2</v>
      </c>
      <c r="D111" s="4">
        <v>1.229501</v>
      </c>
      <c r="E111" s="4">
        <v>6.2379922999999997E-2</v>
      </c>
      <c r="F111" s="9">
        <v>2.1739674</v>
      </c>
      <c r="G111" s="4">
        <v>0.17465648</v>
      </c>
      <c r="H111" s="4">
        <v>2.7912170000000001</v>
      </c>
      <c r="I111" s="4">
        <v>0.22877705000000001</v>
      </c>
      <c r="J111" s="14" t="s">
        <v>809</v>
      </c>
      <c r="K111" t="s">
        <v>810</v>
      </c>
      <c r="M111" t="s">
        <v>811</v>
      </c>
    </row>
    <row r="112" spans="1:14">
      <c r="A112" t="s">
        <v>64</v>
      </c>
      <c r="B112" s="6">
        <v>1.0175217000000001</v>
      </c>
      <c r="C112" s="4">
        <v>8.2301200000000005E-2</v>
      </c>
      <c r="D112" s="4">
        <v>1.0143905</v>
      </c>
      <c r="E112" s="4">
        <v>8.3327709999999999E-2</v>
      </c>
      <c r="F112" s="9">
        <v>2.1767650000000001</v>
      </c>
      <c r="G112" s="4">
        <v>8.6102819999999997E-2</v>
      </c>
      <c r="H112" s="4">
        <v>2.1537755000000001</v>
      </c>
      <c r="I112" s="4">
        <v>8.2369910000000005E-2</v>
      </c>
      <c r="J112" s="14" t="s">
        <v>64</v>
      </c>
      <c r="K112" t="s">
        <v>65</v>
      </c>
      <c r="M112" t="s">
        <v>66</v>
      </c>
      <c r="N112" t="s">
        <v>74</v>
      </c>
    </row>
    <row r="113" spans="1:14" hidden="1">
      <c r="A113" t="s">
        <v>246</v>
      </c>
      <c r="B113" s="6">
        <v>0.96529889999999996</v>
      </c>
      <c r="C113" s="4">
        <v>8.0517340000000007E-2</v>
      </c>
      <c r="D113" s="4">
        <v>43.109189999999998</v>
      </c>
      <c r="E113" s="4">
        <v>3.4303248000000002</v>
      </c>
      <c r="F113" s="9">
        <v>2.5445275000000001</v>
      </c>
      <c r="G113" s="4">
        <v>0.38672316000000001</v>
      </c>
      <c r="H113" s="4">
        <v>116.064545</v>
      </c>
      <c r="I113" s="4">
        <v>15.764878</v>
      </c>
      <c r="J113" s="14" t="s">
        <v>246</v>
      </c>
      <c r="K113" t="s">
        <v>247</v>
      </c>
      <c r="M113" t="s">
        <v>248</v>
      </c>
    </row>
    <row r="114" spans="1:14" hidden="1">
      <c r="A114" t="s">
        <v>511</v>
      </c>
      <c r="B114" s="6">
        <v>0.96473925999999999</v>
      </c>
      <c r="C114" s="4">
        <v>4.7643629999999999E-2</v>
      </c>
      <c r="D114" s="4">
        <v>0.41045242999999998</v>
      </c>
      <c r="E114" s="4">
        <v>1.9328672000000002E-2</v>
      </c>
      <c r="F114" s="9">
        <v>2.6056897999999999</v>
      </c>
      <c r="G114" s="4">
        <v>0.42058944999999998</v>
      </c>
      <c r="H114" s="4">
        <v>1.1461611</v>
      </c>
      <c r="I114" s="4">
        <v>0.17824588999999999</v>
      </c>
      <c r="J114" s="14" t="s">
        <v>511</v>
      </c>
      <c r="K114" t="str">
        <f>A114</f>
        <v>STM1624</v>
      </c>
      <c r="M114" t="s">
        <v>733</v>
      </c>
    </row>
    <row r="115" spans="1:14">
      <c r="A115" t="s">
        <v>778</v>
      </c>
      <c r="B115" s="6">
        <v>1.0102043999999999</v>
      </c>
      <c r="C115" s="4">
        <v>2.676394E-2</v>
      </c>
      <c r="D115" s="4">
        <v>0.64624099999999995</v>
      </c>
      <c r="E115" s="4">
        <v>1.7354120000000001E-2</v>
      </c>
      <c r="F115" s="9">
        <v>2.8201413</v>
      </c>
      <c r="G115" s="4">
        <v>0.66844510000000001</v>
      </c>
      <c r="H115" s="4">
        <v>1.9435070999999999</v>
      </c>
      <c r="I115" s="4">
        <v>0.43260986000000001</v>
      </c>
      <c r="J115" s="14" t="s">
        <v>778</v>
      </c>
      <c r="K115" t="s">
        <v>779</v>
      </c>
      <c r="M115" t="s">
        <v>780</v>
      </c>
      <c r="N115" t="s">
        <v>74</v>
      </c>
    </row>
    <row r="116" spans="1:14" hidden="1">
      <c r="A116" t="s">
        <v>755</v>
      </c>
      <c r="B116" s="6">
        <v>0.98374819999999996</v>
      </c>
      <c r="C116" s="4">
        <v>5.1709289999999998E-2</v>
      </c>
      <c r="D116" s="4">
        <v>13.744612</v>
      </c>
      <c r="E116" s="4">
        <v>0.70906097000000001</v>
      </c>
      <c r="F116" s="9">
        <v>2.2495558</v>
      </c>
      <c r="G116" s="4">
        <v>0.10402176</v>
      </c>
      <c r="H116" s="4">
        <v>31.401520000000001</v>
      </c>
      <c r="I116" s="4">
        <v>1.4332792999999999</v>
      </c>
      <c r="J116" s="14" t="s">
        <v>755</v>
      </c>
      <c r="K116" t="s">
        <v>756</v>
      </c>
      <c r="M116" t="s">
        <v>757</v>
      </c>
    </row>
    <row r="117" spans="1:14" hidden="1">
      <c r="A117" t="s">
        <v>155</v>
      </c>
      <c r="B117" s="6">
        <v>0.99531305000000003</v>
      </c>
      <c r="C117" s="4">
        <v>7.1258164999999998E-2</v>
      </c>
      <c r="D117" s="4">
        <v>1.0759879000000001</v>
      </c>
      <c r="E117" s="4">
        <v>7.6250139999999994E-2</v>
      </c>
      <c r="F117" s="9">
        <v>9.7234955000000003</v>
      </c>
      <c r="G117" s="4">
        <v>8.4133910000000007</v>
      </c>
      <c r="H117" s="4">
        <v>16.831009000000002</v>
      </c>
      <c r="I117" s="4">
        <v>8.5295400000000008</v>
      </c>
      <c r="J117" s="14" t="s">
        <v>155</v>
      </c>
      <c r="K117" t="s">
        <v>156</v>
      </c>
      <c r="M117" t="s">
        <v>157</v>
      </c>
    </row>
    <row r="118" spans="1:14" hidden="1">
      <c r="A118" t="s">
        <v>103</v>
      </c>
      <c r="B118" s="6">
        <v>1.0237487999999999</v>
      </c>
      <c r="C118" s="4">
        <v>7.0607950000000003E-2</v>
      </c>
      <c r="D118" s="4">
        <v>1.2896417</v>
      </c>
      <c r="E118" s="4">
        <v>9.1375559999999995E-2</v>
      </c>
      <c r="F118" s="9">
        <v>3.3156876999999998</v>
      </c>
      <c r="G118" s="4">
        <v>1.118868</v>
      </c>
      <c r="H118" s="4">
        <v>4.7662673</v>
      </c>
      <c r="I118" s="4">
        <v>1.4199998</v>
      </c>
      <c r="J118" s="14" t="s">
        <v>103</v>
      </c>
      <c r="K118" t="s">
        <v>104</v>
      </c>
      <c r="M118" t="s">
        <v>105</v>
      </c>
    </row>
    <row r="119" spans="1:14">
      <c r="A119" t="s">
        <v>146</v>
      </c>
      <c r="B119" s="6">
        <v>1.1223738999999999</v>
      </c>
      <c r="C119" s="4">
        <v>0.29691213</v>
      </c>
      <c r="D119" s="4">
        <v>1.6475081</v>
      </c>
      <c r="E119" s="4">
        <v>0.45010250000000002</v>
      </c>
      <c r="F119" s="9">
        <v>9.9272910000000003</v>
      </c>
      <c r="G119" s="4">
        <v>3.6105835000000002</v>
      </c>
      <c r="H119" s="4">
        <v>15.028593000000001</v>
      </c>
      <c r="I119" s="4">
        <v>3.5979614</v>
      </c>
      <c r="J119" s="14" t="s">
        <v>146</v>
      </c>
      <c r="K119" t="s">
        <v>147</v>
      </c>
      <c r="M119" t="s">
        <v>148</v>
      </c>
      <c r="N119" t="s">
        <v>72</v>
      </c>
    </row>
    <row r="120" spans="1:14" hidden="1">
      <c r="A120" t="s">
        <v>106</v>
      </c>
      <c r="B120" s="6">
        <v>0.9800432</v>
      </c>
      <c r="C120" s="4">
        <v>4.473216E-2</v>
      </c>
      <c r="D120" s="4">
        <v>3.7926869999999999</v>
      </c>
      <c r="E120" s="4">
        <v>0.16885526000000001</v>
      </c>
      <c r="F120" s="9">
        <v>3.179198</v>
      </c>
      <c r="G120" s="4">
        <v>0.46262081999999999</v>
      </c>
      <c r="H120" s="4">
        <v>12.656779999999999</v>
      </c>
      <c r="I120" s="4">
        <v>1.8855236</v>
      </c>
      <c r="J120" s="14" t="s">
        <v>106</v>
      </c>
      <c r="K120" t="s">
        <v>107</v>
      </c>
      <c r="M120" t="s">
        <v>108</v>
      </c>
    </row>
    <row r="121" spans="1:14" hidden="1">
      <c r="A121" t="s">
        <v>611</v>
      </c>
      <c r="B121" s="6">
        <v>0.98996569999999995</v>
      </c>
      <c r="C121" s="4">
        <v>9.6937746000000005E-2</v>
      </c>
      <c r="D121" s="4">
        <v>0.14669304999999999</v>
      </c>
      <c r="E121" s="4">
        <v>1.400917E-2</v>
      </c>
      <c r="F121" s="9">
        <v>2.329637</v>
      </c>
      <c r="G121" s="4">
        <v>9.8066083999999998E-2</v>
      </c>
      <c r="H121" s="4">
        <v>0.34133127000000002</v>
      </c>
      <c r="I121" s="4">
        <v>1.4452659499999999E-2</v>
      </c>
      <c r="J121" s="14" t="s">
        <v>611</v>
      </c>
      <c r="K121" t="str">
        <f>A121</f>
        <v>STM3772</v>
      </c>
      <c r="M121" t="s">
        <v>612</v>
      </c>
    </row>
    <row r="122" spans="1:14" hidden="1">
      <c r="A122" t="s">
        <v>61</v>
      </c>
      <c r="B122" s="6">
        <v>1.0156605999999999</v>
      </c>
      <c r="C122" s="4">
        <v>4.2569959999999997E-2</v>
      </c>
      <c r="D122" s="4">
        <v>0.15819168</v>
      </c>
      <c r="E122" s="4">
        <v>6.7031779999999997E-3</v>
      </c>
      <c r="F122" s="9">
        <v>2.5503733</v>
      </c>
      <c r="G122" s="4">
        <v>0.22173857999999999</v>
      </c>
      <c r="H122" s="4">
        <v>0.40062134999999999</v>
      </c>
      <c r="I122" s="4">
        <v>3.4541839999999997E-2</v>
      </c>
      <c r="J122" s="14" t="s">
        <v>61</v>
      </c>
      <c r="K122" t="s">
        <v>62</v>
      </c>
      <c r="M122" t="s">
        <v>63</v>
      </c>
    </row>
    <row r="123" spans="1:14" hidden="1">
      <c r="A123" t="s">
        <v>488</v>
      </c>
      <c r="B123" s="6">
        <v>0.99451506000000001</v>
      </c>
      <c r="C123" s="4">
        <v>0.10819573</v>
      </c>
      <c r="D123" s="4">
        <v>4.2040139999999997E-2</v>
      </c>
      <c r="E123" s="4">
        <v>4.4777940000000002E-3</v>
      </c>
      <c r="F123" s="9">
        <v>3.8318023999999999</v>
      </c>
      <c r="G123" s="4">
        <v>0.25776058000000002</v>
      </c>
      <c r="H123" s="4">
        <v>0.16030127999999999</v>
      </c>
      <c r="I123" s="4">
        <v>1.0915228000000001E-2</v>
      </c>
      <c r="J123" s="14" t="s">
        <v>488</v>
      </c>
      <c r="K123" t="str">
        <f>A123</f>
        <v>STM2740</v>
      </c>
      <c r="M123" t="s">
        <v>489</v>
      </c>
    </row>
    <row r="124" spans="1:14" hidden="1">
      <c r="A124" t="s">
        <v>565</v>
      </c>
      <c r="B124" s="6">
        <v>0.98262864000000005</v>
      </c>
      <c r="C124" s="4">
        <v>3.8543045999999997E-2</v>
      </c>
      <c r="D124" s="4">
        <v>0.34941541999999998</v>
      </c>
      <c r="E124" s="4">
        <v>1.3386099E-2</v>
      </c>
      <c r="F124" s="9">
        <v>4.3600307000000003</v>
      </c>
      <c r="G124" s="4">
        <v>1.6748012000000001</v>
      </c>
      <c r="H124" s="4">
        <v>1.8349727</v>
      </c>
      <c r="I124" s="4">
        <v>0.59963690000000003</v>
      </c>
      <c r="J124" s="14" t="s">
        <v>565</v>
      </c>
      <c r="K124" t="s">
        <v>566</v>
      </c>
      <c r="M124" t="s">
        <v>567</v>
      </c>
    </row>
    <row r="125" spans="1:14">
      <c r="A125" t="s">
        <v>143</v>
      </c>
      <c r="B125" s="6">
        <v>0.97911495000000004</v>
      </c>
      <c r="C125" s="4">
        <v>0.12990734000000001</v>
      </c>
      <c r="D125" s="4">
        <v>1.1903845</v>
      </c>
      <c r="E125" s="4">
        <v>0.15070532</v>
      </c>
      <c r="F125" s="9">
        <v>10.620327</v>
      </c>
      <c r="G125" s="4">
        <v>1.4315096</v>
      </c>
      <c r="H125" s="4">
        <v>12.917197</v>
      </c>
      <c r="I125" s="4">
        <v>1.6249083</v>
      </c>
      <c r="J125" s="14" t="s">
        <v>143</v>
      </c>
      <c r="K125" t="s">
        <v>144</v>
      </c>
      <c r="M125" t="s">
        <v>145</v>
      </c>
      <c r="N125" t="s">
        <v>72</v>
      </c>
    </row>
    <row r="126" spans="1:14" hidden="1">
      <c r="A126" t="s">
        <v>609</v>
      </c>
      <c r="B126" s="6">
        <v>1.0467678</v>
      </c>
      <c r="C126" s="4">
        <v>7.0334179999999996E-2</v>
      </c>
      <c r="D126" s="4">
        <v>0.26596510000000001</v>
      </c>
      <c r="E126" s="4">
        <v>1.8779130000000002E-2</v>
      </c>
      <c r="F126" s="9">
        <v>2.3546922000000001</v>
      </c>
      <c r="G126" s="4">
        <v>0.4422199</v>
      </c>
      <c r="H126" s="4">
        <v>0.62315880000000001</v>
      </c>
      <c r="I126" s="4">
        <v>0.106701806</v>
      </c>
      <c r="J126" s="14" t="s">
        <v>609</v>
      </c>
      <c r="K126" t="str">
        <f>A126</f>
        <v>STM3775</v>
      </c>
      <c r="M126" t="s">
        <v>610</v>
      </c>
    </row>
    <row r="127" spans="1:14" hidden="1">
      <c r="A127" t="s">
        <v>535</v>
      </c>
      <c r="B127" s="6">
        <v>0.97368779999999999</v>
      </c>
      <c r="C127" s="4">
        <v>9.3140680000000003E-2</v>
      </c>
      <c r="D127" s="4">
        <v>0.34106760000000003</v>
      </c>
      <c r="E127" s="4">
        <v>3.1066951999999998E-2</v>
      </c>
      <c r="F127" s="9">
        <v>2.1218328</v>
      </c>
      <c r="G127" s="4">
        <v>0.21632498999999999</v>
      </c>
      <c r="H127" s="4">
        <v>0.74526846000000002</v>
      </c>
      <c r="I127" s="4">
        <v>7.9370209999999997E-2</v>
      </c>
      <c r="J127" s="14" t="s">
        <v>535</v>
      </c>
      <c r="K127" t="str">
        <f>A127</f>
        <v>STM0763</v>
      </c>
      <c r="M127" t="s">
        <v>536</v>
      </c>
    </row>
    <row r="128" spans="1:14">
      <c r="A128" t="s">
        <v>4</v>
      </c>
      <c r="B128" s="6">
        <v>1.0098560000000001</v>
      </c>
      <c r="C128" s="4">
        <v>4.4825570000000002E-2</v>
      </c>
      <c r="D128" s="4">
        <v>0.16972556999999999</v>
      </c>
      <c r="E128" s="4">
        <v>7.5590353999999997E-3</v>
      </c>
      <c r="F128" s="9">
        <v>2.1649503999999999</v>
      </c>
      <c r="G128" s="4">
        <v>0.41032580000000002</v>
      </c>
      <c r="H128" s="4">
        <v>0.38162046999999999</v>
      </c>
      <c r="I128" s="4">
        <v>7.0271539999999993E-2</v>
      </c>
      <c r="J128" s="14" t="s">
        <v>4</v>
      </c>
      <c r="K128" t="s">
        <v>5</v>
      </c>
      <c r="M128" t="s">
        <v>6</v>
      </c>
      <c r="N128" t="s">
        <v>72</v>
      </c>
    </row>
    <row r="129" spans="1:13" hidden="1">
      <c r="A129" t="s">
        <v>752</v>
      </c>
      <c r="B129" s="6">
        <v>1.0337305000000001</v>
      </c>
      <c r="C129" s="4">
        <v>5.1696239999999997E-2</v>
      </c>
      <c r="D129" s="4">
        <v>0.36318853000000001</v>
      </c>
      <c r="E129" s="4">
        <v>1.8859451999999999E-2</v>
      </c>
      <c r="F129" s="9">
        <v>13.135260000000001</v>
      </c>
      <c r="G129" s="4">
        <v>1.0231097</v>
      </c>
      <c r="H129" s="4">
        <v>4.636673</v>
      </c>
      <c r="I129" s="4">
        <v>0.33183636999999999</v>
      </c>
      <c r="J129" s="14" t="s">
        <v>752</v>
      </c>
      <c r="K129" t="s">
        <v>753</v>
      </c>
      <c r="M129" t="s">
        <v>754</v>
      </c>
    </row>
    <row r="130" spans="1:13" hidden="1">
      <c r="A130" t="s">
        <v>749</v>
      </c>
      <c r="B130" s="6">
        <v>1.0214521000000001</v>
      </c>
      <c r="C130" s="4">
        <v>3.5260420000000001E-2</v>
      </c>
      <c r="D130" s="4">
        <v>0.70480025000000002</v>
      </c>
      <c r="E130" s="4">
        <v>2.4864856000000001E-2</v>
      </c>
      <c r="F130" s="9">
        <v>6.7535166999999996</v>
      </c>
      <c r="G130" s="4">
        <v>0.15417111</v>
      </c>
      <c r="H130" s="4">
        <v>4.6550893999999996</v>
      </c>
      <c r="I130" s="4">
        <v>0.104940906</v>
      </c>
      <c r="J130" s="14" t="s">
        <v>749</v>
      </c>
      <c r="K130" t="s">
        <v>750</v>
      </c>
      <c r="M130" t="s">
        <v>751</v>
      </c>
    </row>
    <row r="131" spans="1:13" hidden="1">
      <c r="A131" t="s">
        <v>608</v>
      </c>
      <c r="B131" s="6">
        <v>0.97586309999999998</v>
      </c>
      <c r="C131" s="4">
        <v>5.7613472999999998E-2</v>
      </c>
      <c r="D131" s="4">
        <v>0.30236829999999998</v>
      </c>
      <c r="E131" s="4">
        <v>1.7188122E-2</v>
      </c>
      <c r="F131" s="9">
        <v>2.2693427000000002</v>
      </c>
      <c r="G131" s="4">
        <v>0.48195389999999999</v>
      </c>
      <c r="H131" s="4">
        <v>0.74304985999999995</v>
      </c>
      <c r="I131" s="4">
        <v>0.14362997</v>
      </c>
      <c r="J131" s="14" t="s">
        <v>608</v>
      </c>
      <c r="K131" t="str">
        <f>A131</f>
        <v>STM3783</v>
      </c>
      <c r="M131" t="s">
        <v>788</v>
      </c>
    </row>
    <row r="132" spans="1:13" hidden="1">
      <c r="A132" t="s">
        <v>192</v>
      </c>
      <c r="B132" s="6">
        <v>1.0408131</v>
      </c>
      <c r="C132" s="4">
        <v>5.5090908000000001E-2</v>
      </c>
      <c r="D132" s="4">
        <v>0.69591860000000005</v>
      </c>
      <c r="E132" s="4">
        <v>3.8338285E-2</v>
      </c>
      <c r="F132" s="9">
        <v>2.7492619999999999</v>
      </c>
      <c r="G132" s="4">
        <v>0.56523389999999996</v>
      </c>
      <c r="H132" s="4">
        <v>1.9465429000000001</v>
      </c>
      <c r="I132" s="4">
        <v>0.41304763999999999</v>
      </c>
      <c r="J132" s="14" t="s">
        <v>192</v>
      </c>
      <c r="K132" t="s">
        <v>193</v>
      </c>
      <c r="M132" t="s">
        <v>194</v>
      </c>
    </row>
    <row r="133" spans="1:13" hidden="1">
      <c r="A133" t="s">
        <v>437</v>
      </c>
      <c r="B133" s="6">
        <v>1.0121458000000001</v>
      </c>
      <c r="C133" s="4">
        <v>3.4780480000000003E-2</v>
      </c>
      <c r="D133" s="4">
        <v>0.53929470000000002</v>
      </c>
      <c r="E133" s="4">
        <v>1.8737923E-2</v>
      </c>
      <c r="F133" s="9">
        <v>2.3977024999999998</v>
      </c>
      <c r="G133" s="4">
        <v>0.38702753000000001</v>
      </c>
      <c r="H133" s="4">
        <v>1.3238810999999999</v>
      </c>
      <c r="I133" s="4">
        <v>0.21064682000000001</v>
      </c>
      <c r="J133" s="14" t="s">
        <v>438</v>
      </c>
      <c r="K133" t="s">
        <v>438</v>
      </c>
    </row>
    <row r="134" spans="1:13" hidden="1">
      <c r="A134" t="s">
        <v>504</v>
      </c>
      <c r="B134" s="6">
        <v>1.0029414999999999</v>
      </c>
      <c r="C134" s="4">
        <v>4.7806673000000001E-2</v>
      </c>
      <c r="D134" s="4">
        <v>0.55528710000000003</v>
      </c>
      <c r="E134" s="4">
        <v>2.6471905E-2</v>
      </c>
      <c r="F134" s="9">
        <v>2.390266</v>
      </c>
      <c r="G134" s="4">
        <v>0.31380730000000001</v>
      </c>
      <c r="H134" s="4">
        <v>1.3549823999999999</v>
      </c>
      <c r="I134" s="4">
        <v>0.19533333</v>
      </c>
      <c r="J134" s="14" t="s">
        <v>504</v>
      </c>
      <c r="K134" t="str">
        <f>A134</f>
        <v>STM1926</v>
      </c>
      <c r="M134" t="s">
        <v>733</v>
      </c>
    </row>
    <row r="135" spans="1:13" hidden="1">
      <c r="A135" t="s">
        <v>577</v>
      </c>
      <c r="B135" s="6">
        <v>1.0377346999999999</v>
      </c>
      <c r="C135" s="4">
        <v>9.1697650000000006E-2</v>
      </c>
      <c r="D135" s="4">
        <v>0.19990194</v>
      </c>
      <c r="E135" s="4">
        <v>1.8394869000000001E-2</v>
      </c>
      <c r="F135" s="9">
        <v>2.2518218000000001</v>
      </c>
      <c r="G135" s="4">
        <v>0.22047563000000001</v>
      </c>
      <c r="H135" s="4">
        <v>0.4349671</v>
      </c>
      <c r="I135" s="4">
        <v>4.4641970000000003E-2</v>
      </c>
      <c r="J135" s="14" t="s">
        <v>577</v>
      </c>
      <c r="K135" t="str">
        <f>A135</f>
        <v>STM4442</v>
      </c>
      <c r="M135" t="s">
        <v>733</v>
      </c>
    </row>
    <row r="136" spans="1:13" hidden="1">
      <c r="A136" t="s">
        <v>606</v>
      </c>
      <c r="B136" s="6">
        <v>1.0291797</v>
      </c>
      <c r="C136" s="4">
        <v>3.969044E-2</v>
      </c>
      <c r="D136" s="4">
        <v>0.36417719999999998</v>
      </c>
      <c r="E136" s="4">
        <v>1.4507239999999999E-2</v>
      </c>
      <c r="F136" s="9">
        <v>3.6242801999999998</v>
      </c>
      <c r="G136" s="4">
        <v>0.75263493999999997</v>
      </c>
      <c r="H136" s="4">
        <v>1.3605096000000001</v>
      </c>
      <c r="I136" s="4">
        <v>0.28227775999999999</v>
      </c>
      <c r="J136" s="14" t="s">
        <v>606</v>
      </c>
      <c r="K136" t="str">
        <f>A136</f>
        <v>STM3784</v>
      </c>
      <c r="M136" t="s">
        <v>607</v>
      </c>
    </row>
    <row r="137" spans="1:13" hidden="1">
      <c r="A137" t="s">
        <v>278</v>
      </c>
      <c r="B137" s="6">
        <v>0.99132114999999998</v>
      </c>
      <c r="C137" s="4">
        <v>5.8757503000000003E-2</v>
      </c>
      <c r="D137" s="4">
        <v>4.1088399999999998</v>
      </c>
      <c r="E137" s="4">
        <v>0.23969461</v>
      </c>
      <c r="F137" s="9">
        <v>2.3515255000000002</v>
      </c>
      <c r="G137" s="4">
        <v>0.34464430000000001</v>
      </c>
      <c r="H137" s="4">
        <v>9.9862110000000008</v>
      </c>
      <c r="I137" s="4">
        <v>1.337459</v>
      </c>
      <c r="J137" s="14" t="s">
        <v>278</v>
      </c>
      <c r="K137" t="s">
        <v>279</v>
      </c>
      <c r="M137" t="s">
        <v>280</v>
      </c>
    </row>
    <row r="138" spans="1:13" hidden="1">
      <c r="A138" t="s">
        <v>604</v>
      </c>
      <c r="B138" s="6">
        <v>1.0007421999999999</v>
      </c>
      <c r="C138" s="4">
        <v>7.2755619999999993E-2</v>
      </c>
      <c r="D138" s="4">
        <v>0.47278439999999999</v>
      </c>
      <c r="E138" s="4">
        <v>3.4169428000000002E-2</v>
      </c>
      <c r="F138" s="9">
        <v>4.8975850000000003</v>
      </c>
      <c r="G138" s="4">
        <v>0.26989387999999997</v>
      </c>
      <c r="H138" s="4">
        <v>2.3060293000000001</v>
      </c>
      <c r="I138" s="4">
        <v>0.12502640000000001</v>
      </c>
      <c r="J138" s="14" t="s">
        <v>604</v>
      </c>
      <c r="K138" t="str">
        <f>A138</f>
        <v>STM3785</v>
      </c>
      <c r="M138" t="s">
        <v>605</v>
      </c>
    </row>
    <row r="139" spans="1:13" hidden="1">
      <c r="A139" t="s">
        <v>602</v>
      </c>
      <c r="B139" s="6">
        <v>1.0195985999999999</v>
      </c>
      <c r="C139" s="4">
        <v>5.0688669999999998E-2</v>
      </c>
      <c r="D139" s="4">
        <v>0.15851012</v>
      </c>
      <c r="E139" s="4">
        <v>8.0338860000000005E-3</v>
      </c>
      <c r="F139" s="9">
        <v>4.9181280000000003</v>
      </c>
      <c r="G139" s="4">
        <v>1.2406855000000001</v>
      </c>
      <c r="H139" s="4">
        <v>0.82773149999999995</v>
      </c>
      <c r="I139" s="4">
        <v>0.18812364000000001</v>
      </c>
      <c r="J139" s="14" t="s">
        <v>602</v>
      </c>
      <c r="K139" t="str">
        <f>A139</f>
        <v>STM3793</v>
      </c>
      <c r="M139" t="s">
        <v>603</v>
      </c>
    </row>
    <row r="140" spans="1:13" hidden="1">
      <c r="A140" t="s">
        <v>10</v>
      </c>
      <c r="B140" s="6">
        <v>1.0290849</v>
      </c>
      <c r="C140" s="4">
        <v>5.2101977000000001E-2</v>
      </c>
      <c r="D140" s="4">
        <v>0.56878399999999996</v>
      </c>
      <c r="E140" s="4">
        <v>2.9800076000000002E-2</v>
      </c>
      <c r="F140" s="9">
        <v>3.8070176</v>
      </c>
      <c r="G140" s="4">
        <v>1.0903418</v>
      </c>
      <c r="H140" s="4">
        <v>2.3245765999999999</v>
      </c>
      <c r="I140" s="4">
        <v>0.58628080000000005</v>
      </c>
      <c r="J140" s="14" t="s">
        <v>10</v>
      </c>
      <c r="K140" t="s">
        <v>11</v>
      </c>
      <c r="M140" t="s">
        <v>12</v>
      </c>
    </row>
    <row r="141" spans="1:13" hidden="1">
      <c r="A141" t="s">
        <v>484</v>
      </c>
      <c r="B141" s="6">
        <v>1.0467217</v>
      </c>
      <c r="C141" s="4">
        <v>6.5182909999999997E-2</v>
      </c>
      <c r="D141" s="4">
        <v>0.19908935</v>
      </c>
      <c r="E141" s="4">
        <v>1.30240545E-2</v>
      </c>
      <c r="F141" s="9">
        <v>7.4225016000000004</v>
      </c>
      <c r="G141" s="4">
        <v>4.7719506999999997</v>
      </c>
      <c r="H141" s="4">
        <v>1.9872942</v>
      </c>
      <c r="I141" s="4">
        <v>0.89161354000000004</v>
      </c>
      <c r="J141" s="14" t="s">
        <v>484</v>
      </c>
      <c r="K141" t="str">
        <f>A141</f>
        <v>STM2786</v>
      </c>
      <c r="M141" t="s">
        <v>485</v>
      </c>
    </row>
    <row r="142" spans="1:13" hidden="1">
      <c r="A142" t="s">
        <v>401</v>
      </c>
      <c r="B142" s="6">
        <v>1.0200123000000001</v>
      </c>
      <c r="C142" s="4">
        <v>6.6200524999999996E-2</v>
      </c>
      <c r="D142" s="4">
        <v>0.15728158</v>
      </c>
      <c r="E142" s="4">
        <v>1.0365424999999999E-2</v>
      </c>
      <c r="F142" s="9">
        <v>3.3043866</v>
      </c>
      <c r="G142" s="4">
        <v>0.98386439999999997</v>
      </c>
      <c r="H142" s="4">
        <v>0.56539446000000004</v>
      </c>
      <c r="I142" s="4">
        <v>0.14718349999999999</v>
      </c>
      <c r="J142" s="14" t="s">
        <v>401</v>
      </c>
      <c r="K142" t="s">
        <v>402</v>
      </c>
      <c r="M142" t="s">
        <v>403</v>
      </c>
    </row>
    <row r="143" spans="1:13" hidden="1">
      <c r="A143" t="s">
        <v>7</v>
      </c>
      <c r="B143" s="6">
        <v>1.0521114</v>
      </c>
      <c r="C143" s="4">
        <v>6.9425329999999993E-2</v>
      </c>
      <c r="D143" s="4">
        <v>0.47033042000000003</v>
      </c>
      <c r="E143" s="4">
        <v>3.2562617000000002E-2</v>
      </c>
      <c r="F143" s="9">
        <v>9.8200245000000006</v>
      </c>
      <c r="G143" s="4">
        <v>7.8331939999999998</v>
      </c>
      <c r="H143" s="4">
        <v>6.6627625999999998</v>
      </c>
      <c r="I143" s="4">
        <v>3.0507664999999999</v>
      </c>
      <c r="J143" s="14" t="s">
        <v>7</v>
      </c>
      <c r="K143" t="s">
        <v>8</v>
      </c>
      <c r="M143" t="s">
        <v>9</v>
      </c>
    </row>
    <row r="144" spans="1:13" hidden="1">
      <c r="A144" t="s">
        <v>763</v>
      </c>
      <c r="B144" s="6">
        <v>0.99575789999999997</v>
      </c>
      <c r="C144" s="4">
        <v>4.6382956000000003E-2</v>
      </c>
      <c r="D144" s="4">
        <v>0.90048295</v>
      </c>
      <c r="E144" s="4">
        <v>4.1618960000000003E-2</v>
      </c>
      <c r="F144" s="9">
        <v>2.2093693999999999</v>
      </c>
      <c r="G144" s="4">
        <v>0.28893059999999998</v>
      </c>
      <c r="H144" s="4">
        <v>2.0412138</v>
      </c>
      <c r="I144" s="4">
        <v>0.25875165999999999</v>
      </c>
      <c r="J144" s="14" t="s">
        <v>763</v>
      </c>
      <c r="K144" t="s">
        <v>764</v>
      </c>
      <c r="M144" t="s">
        <v>733</v>
      </c>
    </row>
    <row r="145" spans="1:13" hidden="1">
      <c r="A145" t="s">
        <v>195</v>
      </c>
      <c r="B145" s="6">
        <v>1.0098311</v>
      </c>
      <c r="C145" s="4">
        <v>4.1306089999999997E-2</v>
      </c>
      <c r="D145" s="4">
        <v>0.67258275000000001</v>
      </c>
      <c r="E145" s="4">
        <v>2.7800499999999999E-2</v>
      </c>
      <c r="F145" s="9">
        <v>2.4716692</v>
      </c>
      <c r="G145" s="4">
        <v>0.60053210000000001</v>
      </c>
      <c r="H145" s="4">
        <v>1.7742572999999999</v>
      </c>
      <c r="I145" s="4">
        <v>0.38778750000000001</v>
      </c>
      <c r="J145" s="14" t="s">
        <v>195</v>
      </c>
      <c r="K145" t="s">
        <v>196</v>
      </c>
      <c r="M145" t="s">
        <v>197</v>
      </c>
    </row>
    <row r="146" spans="1:13" hidden="1">
      <c r="A146" t="s">
        <v>761</v>
      </c>
      <c r="B146" s="6">
        <v>1.0064040000000001</v>
      </c>
      <c r="C146" s="4">
        <v>5.9569552999999997E-2</v>
      </c>
      <c r="D146" s="4">
        <v>0.97585960000000005</v>
      </c>
      <c r="E146" s="4">
        <v>5.7902074999999997E-2</v>
      </c>
      <c r="F146" s="9">
        <v>2.9613334999999998</v>
      </c>
      <c r="G146" s="4">
        <v>0.42619659999999998</v>
      </c>
      <c r="H146" s="4">
        <v>2.9434505</v>
      </c>
      <c r="I146" s="4">
        <v>0.41744497000000003</v>
      </c>
      <c r="J146" s="14" t="s">
        <v>761</v>
      </c>
      <c r="K146" t="s">
        <v>762</v>
      </c>
      <c r="M146" t="s">
        <v>757</v>
      </c>
    </row>
    <row r="147" spans="1:13" hidden="1">
      <c r="A147" t="s">
        <v>576</v>
      </c>
      <c r="B147" s="6">
        <v>1.0127785</v>
      </c>
      <c r="C147" s="4">
        <v>1.5164749999999999E-2</v>
      </c>
      <c r="D147" s="4">
        <v>0.1718818</v>
      </c>
      <c r="E147" s="4">
        <v>2.6100003E-3</v>
      </c>
      <c r="F147" s="9">
        <v>2.1612640000000001</v>
      </c>
      <c r="G147" s="4">
        <v>0.19839577</v>
      </c>
      <c r="H147" s="4">
        <v>0.37128042999999999</v>
      </c>
      <c r="I147" s="4">
        <v>3.4096750000000002E-2</v>
      </c>
      <c r="J147" s="14" t="s">
        <v>576</v>
      </c>
      <c r="K147" t="str">
        <f>A147</f>
        <v>STM4444</v>
      </c>
      <c r="M147" t="s">
        <v>754</v>
      </c>
    </row>
    <row r="148" spans="1:13" hidden="1">
      <c r="A148" t="s">
        <v>243</v>
      </c>
      <c r="B148" s="6">
        <v>1.0229672000000001</v>
      </c>
      <c r="C148" s="4">
        <v>6.6451830000000003E-2</v>
      </c>
      <c r="D148" s="4">
        <v>0.18747488000000001</v>
      </c>
      <c r="E148" s="4">
        <v>1.2477146999999999E-2</v>
      </c>
      <c r="F148" s="9">
        <v>2.4304836000000001</v>
      </c>
      <c r="G148" s="4">
        <v>0.37630764</v>
      </c>
      <c r="H148" s="4">
        <v>0.45680641999999999</v>
      </c>
      <c r="I148" s="4">
        <v>6.1138734E-2</v>
      </c>
      <c r="J148" s="14" t="s">
        <v>243</v>
      </c>
      <c r="K148" t="s">
        <v>244</v>
      </c>
      <c r="M148" t="s">
        <v>245</v>
      </c>
    </row>
    <row r="149" spans="1:13" hidden="1">
      <c r="A149" t="s">
        <v>189</v>
      </c>
      <c r="B149" s="6">
        <v>0.95573790000000003</v>
      </c>
      <c r="C149" s="4">
        <v>8.6418889999999998E-2</v>
      </c>
      <c r="D149" s="4">
        <v>0.29007924000000002</v>
      </c>
      <c r="E149" s="4">
        <v>2.4778219000000001E-2</v>
      </c>
      <c r="F149" s="9">
        <v>2.7552930999999998</v>
      </c>
      <c r="G149" s="4">
        <v>0.49647295000000002</v>
      </c>
      <c r="H149" s="4">
        <v>0.86382429999999999</v>
      </c>
      <c r="I149" s="4">
        <v>0.14246744</v>
      </c>
      <c r="J149" s="14" t="s">
        <v>189</v>
      </c>
      <c r="K149" t="s">
        <v>190</v>
      </c>
      <c r="M149" t="s">
        <v>191</v>
      </c>
    </row>
    <row r="150" spans="1:13" hidden="1">
      <c r="A150" t="s">
        <v>184</v>
      </c>
      <c r="B150" s="6">
        <v>1.0098993999999999</v>
      </c>
      <c r="C150" s="4">
        <v>8.3972889999999994E-2</v>
      </c>
      <c r="D150" s="4">
        <v>0.13708129999999999</v>
      </c>
      <c r="E150" s="4">
        <v>1.1471273000000001E-2</v>
      </c>
      <c r="F150" s="9">
        <v>2.5391265999999999</v>
      </c>
      <c r="G150" s="4">
        <v>0.36856870000000003</v>
      </c>
      <c r="H150" s="4">
        <v>0.35244259999999999</v>
      </c>
      <c r="I150" s="4">
        <v>5.5748477999999997E-2</v>
      </c>
      <c r="J150" s="14" t="s">
        <v>184</v>
      </c>
      <c r="K150" t="s">
        <v>185</v>
      </c>
      <c r="M150" t="s">
        <v>186</v>
      </c>
    </row>
    <row r="151" spans="1:13" hidden="1">
      <c r="A151" t="s">
        <v>795</v>
      </c>
      <c r="B151" s="6">
        <v>0.97050046999999995</v>
      </c>
      <c r="C151" s="4">
        <v>4.2794289999999999E-2</v>
      </c>
      <c r="D151" s="4">
        <v>0.2376045</v>
      </c>
      <c r="E151" s="4">
        <v>1.0057271E-2</v>
      </c>
      <c r="F151" s="9">
        <v>2.6057956</v>
      </c>
      <c r="G151" s="4">
        <v>0.31579810000000003</v>
      </c>
      <c r="H151" s="4">
        <v>0.65020500000000003</v>
      </c>
      <c r="I151" s="4">
        <v>7.9891630000000005E-2</v>
      </c>
      <c r="J151" s="14" t="s">
        <v>795</v>
      </c>
      <c r="K151" t="s">
        <v>796</v>
      </c>
      <c r="M151" t="s">
        <v>797</v>
      </c>
    </row>
    <row r="152" spans="1:13" hidden="1">
      <c r="A152" t="s">
        <v>575</v>
      </c>
      <c r="B152" s="6">
        <v>0.97147519999999998</v>
      </c>
      <c r="C152" s="4">
        <v>3.6741790000000003E-2</v>
      </c>
      <c r="D152" s="4">
        <v>7.4651990000000001E-2</v>
      </c>
      <c r="E152" s="4">
        <v>2.7330776000000002E-3</v>
      </c>
      <c r="F152" s="9">
        <v>2.3589625000000001</v>
      </c>
      <c r="G152" s="4">
        <v>0.19805017</v>
      </c>
      <c r="H152" s="4">
        <v>0.18274294999999999</v>
      </c>
      <c r="I152" s="4">
        <v>1.4688941E-2</v>
      </c>
      <c r="J152" s="14" t="s">
        <v>575</v>
      </c>
      <c r="K152" t="str">
        <f>A152</f>
        <v>STM4502</v>
      </c>
      <c r="M152" t="s">
        <v>733</v>
      </c>
    </row>
    <row r="153" spans="1:13" hidden="1">
      <c r="A153" t="s">
        <v>798</v>
      </c>
      <c r="B153" s="6">
        <v>0.97509086</v>
      </c>
      <c r="C153" s="4">
        <v>3.5368346000000002E-2</v>
      </c>
      <c r="D153" s="4">
        <v>0.33899056999999999</v>
      </c>
      <c r="E153" s="4">
        <v>1.1903166999999999E-2</v>
      </c>
      <c r="F153" s="9">
        <v>2.4457749999999998</v>
      </c>
      <c r="G153" s="4">
        <v>0.20991509</v>
      </c>
      <c r="H153" s="4">
        <v>0.85797197000000003</v>
      </c>
      <c r="I153" s="4">
        <v>7.3536723999999998E-2</v>
      </c>
      <c r="J153" s="14" t="s">
        <v>798</v>
      </c>
      <c r="K153" t="s">
        <v>799</v>
      </c>
      <c r="M153" t="s">
        <v>800</v>
      </c>
    </row>
    <row r="154" spans="1:13" hidden="1">
      <c r="A154" t="s">
        <v>600</v>
      </c>
      <c r="B154" s="6">
        <v>0.99088942999999996</v>
      </c>
      <c r="C154" s="4">
        <v>6.4717300000000005E-2</v>
      </c>
      <c r="D154" s="4">
        <v>5.4630039999999998E-2</v>
      </c>
      <c r="E154" s="4">
        <v>3.512449E-3</v>
      </c>
      <c r="F154" s="9">
        <v>2.0862037999999998</v>
      </c>
      <c r="G154" s="4">
        <v>0.17804924</v>
      </c>
      <c r="H154" s="4">
        <v>0.11548222599999999</v>
      </c>
      <c r="I154" s="4">
        <v>9.1933150000000005E-3</v>
      </c>
      <c r="J154" s="14" t="s">
        <v>600</v>
      </c>
      <c r="K154" t="str">
        <f>A154</f>
        <v>STM3820</v>
      </c>
      <c r="M154" t="s">
        <v>601</v>
      </c>
    </row>
    <row r="155" spans="1:13" hidden="1">
      <c r="A155" t="s">
        <v>207</v>
      </c>
      <c r="B155" s="6">
        <v>1.0542258</v>
      </c>
      <c r="C155" s="4">
        <v>5.7834137000000001E-2</v>
      </c>
      <c r="D155" s="4">
        <v>9.2542059999999995E-2</v>
      </c>
      <c r="E155" s="4">
        <v>5.1956776999999999E-3</v>
      </c>
      <c r="F155" s="9">
        <v>2.1860732999999999</v>
      </c>
      <c r="G155" s="4">
        <v>0.216836</v>
      </c>
      <c r="H155" s="4">
        <v>0.19421051</v>
      </c>
      <c r="I155" s="4">
        <v>2.0182229999999999E-2</v>
      </c>
      <c r="J155" s="14" t="s">
        <v>207</v>
      </c>
      <c r="K155" t="s">
        <v>208</v>
      </c>
      <c r="M155" t="s">
        <v>206</v>
      </c>
    </row>
    <row r="156" spans="1:13" hidden="1">
      <c r="A156" t="s">
        <v>574</v>
      </c>
      <c r="B156" s="6">
        <v>1.0113709</v>
      </c>
      <c r="C156" s="4">
        <v>1.5444134E-2</v>
      </c>
      <c r="D156" s="4">
        <v>1.3064616</v>
      </c>
      <c r="E156" s="4">
        <v>2.022026E-2</v>
      </c>
      <c r="F156" s="9">
        <v>2.5836823</v>
      </c>
      <c r="G156" s="4">
        <v>0.47604986999999999</v>
      </c>
      <c r="H156" s="4">
        <v>3.5030161999999998</v>
      </c>
      <c r="I156" s="4">
        <v>0.64382790000000001</v>
      </c>
      <c r="J156" s="14" t="s">
        <v>574</v>
      </c>
      <c r="K156" t="str">
        <f>A156</f>
        <v>STM4503</v>
      </c>
      <c r="M156" t="s">
        <v>754</v>
      </c>
    </row>
    <row r="157" spans="1:13" hidden="1">
      <c r="A157" t="s">
        <v>97</v>
      </c>
      <c r="B157" s="6">
        <v>0.98600359999999998</v>
      </c>
      <c r="C157" s="4">
        <v>6.0599470000000003E-2</v>
      </c>
      <c r="D157" s="4">
        <v>9.6068979999999998E-2</v>
      </c>
      <c r="E157" s="4">
        <v>5.7769744E-3</v>
      </c>
      <c r="F157" s="9">
        <v>2.860589</v>
      </c>
      <c r="G157" s="4">
        <v>0.47053859999999997</v>
      </c>
      <c r="H157" s="4">
        <v>0.28861906999999998</v>
      </c>
      <c r="I157" s="4">
        <v>4.9687687000000001E-2</v>
      </c>
      <c r="J157" s="14" t="s">
        <v>97</v>
      </c>
      <c r="K157" t="s">
        <v>98</v>
      </c>
      <c r="M157" t="s">
        <v>99</v>
      </c>
    </row>
    <row r="158" spans="1:13" hidden="1">
      <c r="A158" t="s">
        <v>716</v>
      </c>
      <c r="B158" s="6">
        <v>0.93878969999999995</v>
      </c>
      <c r="C158" s="4">
        <v>6.0677767000000001E-2</v>
      </c>
      <c r="D158" s="4">
        <v>2.1190715</v>
      </c>
      <c r="E158" s="4">
        <v>0.12749816</v>
      </c>
      <c r="F158" s="9">
        <v>2.5367415000000002</v>
      </c>
      <c r="G158" s="4">
        <v>0.16634642999999999</v>
      </c>
      <c r="H158" s="4">
        <v>5.7284790000000001</v>
      </c>
      <c r="I158" s="4">
        <v>0.37173840000000002</v>
      </c>
      <c r="J158" s="14" t="s">
        <v>716</v>
      </c>
      <c r="K158" t="s">
        <v>717</v>
      </c>
      <c r="M158" t="s">
        <v>558</v>
      </c>
    </row>
    <row r="159" spans="1:13" hidden="1">
      <c r="A159" t="s">
        <v>94</v>
      </c>
      <c r="B159" s="6">
        <v>1.0037726</v>
      </c>
      <c r="C159" s="4">
        <v>3.6377590000000001E-2</v>
      </c>
      <c r="D159" s="4">
        <v>0.61031029999999997</v>
      </c>
      <c r="E159" s="4">
        <v>2.2177977000000001E-2</v>
      </c>
      <c r="F159" s="9">
        <v>2.2461498</v>
      </c>
      <c r="G159" s="4">
        <v>0.26051449999999998</v>
      </c>
      <c r="H159" s="4">
        <v>1.3920440000000001</v>
      </c>
      <c r="I159" s="4">
        <v>0.17634156000000001</v>
      </c>
      <c r="J159" s="14" t="s">
        <v>94</v>
      </c>
      <c r="K159" t="s">
        <v>95</v>
      </c>
      <c r="M159" t="s">
        <v>96</v>
      </c>
    </row>
    <row r="160" spans="1:13" hidden="1">
      <c r="A160" t="s">
        <v>522</v>
      </c>
      <c r="B160" s="6">
        <v>0.99480634999999995</v>
      </c>
      <c r="C160" s="4">
        <v>2.815964E-2</v>
      </c>
      <c r="D160" s="4">
        <v>0.15337297</v>
      </c>
      <c r="E160" s="4">
        <v>4.3069724999999998E-3</v>
      </c>
      <c r="F160" s="9">
        <v>2.1695159999999998</v>
      </c>
      <c r="G160" s="4">
        <v>0.14522937999999999</v>
      </c>
      <c r="H160" s="4">
        <v>0.33631104000000001</v>
      </c>
      <c r="I160" s="4">
        <v>2.2311953999999998E-2</v>
      </c>
      <c r="J160" s="14" t="s">
        <v>522</v>
      </c>
      <c r="K160" t="str">
        <f>A160</f>
        <v>STM1256</v>
      </c>
      <c r="M160" t="s">
        <v>523</v>
      </c>
    </row>
    <row r="161" spans="1:14" hidden="1">
      <c r="A161" t="s">
        <v>746</v>
      </c>
      <c r="B161" s="6">
        <v>0.94443697000000004</v>
      </c>
      <c r="C161" s="4">
        <v>0.10127746</v>
      </c>
      <c r="D161" s="4">
        <v>0.89042807000000002</v>
      </c>
      <c r="E161" s="4">
        <v>8.7886729999999996E-2</v>
      </c>
      <c r="F161" s="9">
        <v>4.0800995999999996</v>
      </c>
      <c r="G161" s="4">
        <v>0.96354879999999998</v>
      </c>
      <c r="H161" s="4">
        <v>4.0906186</v>
      </c>
      <c r="I161" s="4">
        <v>0.95269179999999998</v>
      </c>
      <c r="J161" s="14" t="s">
        <v>746</v>
      </c>
      <c r="K161" t="s">
        <v>747</v>
      </c>
      <c r="M161" t="s">
        <v>748</v>
      </c>
    </row>
    <row r="162" spans="1:14" hidden="1">
      <c r="A162" t="s">
        <v>743</v>
      </c>
      <c r="B162" s="6">
        <v>0.83500205999999999</v>
      </c>
      <c r="C162" s="4">
        <v>0.29699092999999999</v>
      </c>
      <c r="D162" s="4">
        <v>4.2022180000000002</v>
      </c>
      <c r="E162" s="4">
        <v>1.0698428</v>
      </c>
      <c r="F162" s="9">
        <v>6.8784894999999997</v>
      </c>
      <c r="G162" s="4">
        <v>1.9789865</v>
      </c>
      <c r="H162" s="4">
        <v>33.8581</v>
      </c>
      <c r="I162" s="4">
        <v>9.2385710000000003</v>
      </c>
      <c r="J162" s="14" t="s">
        <v>743</v>
      </c>
      <c r="K162" t="s">
        <v>744</v>
      </c>
      <c r="M162" t="s">
        <v>745</v>
      </c>
    </row>
    <row r="163" spans="1:14" hidden="1">
      <c r="A163" t="s">
        <v>573</v>
      </c>
      <c r="B163" s="6">
        <v>1.0085071000000001</v>
      </c>
      <c r="C163" s="4">
        <v>0.10709765</v>
      </c>
      <c r="D163" s="4">
        <v>5.7430559999999999E-2</v>
      </c>
      <c r="E163" s="4">
        <v>6.0511454999999997E-3</v>
      </c>
      <c r="F163" s="9">
        <v>2.1846163000000001</v>
      </c>
      <c r="G163" s="4">
        <v>0.24155296000000001</v>
      </c>
      <c r="H163" s="4">
        <v>0.12463564000000001</v>
      </c>
      <c r="I163" s="4">
        <v>1.4229126999999999E-2</v>
      </c>
      <c r="J163" s="14" t="s">
        <v>573</v>
      </c>
      <c r="K163" t="str">
        <f>A163</f>
        <v>STM4535</v>
      </c>
      <c r="M163" t="s">
        <v>572</v>
      </c>
    </row>
    <row r="164" spans="1:14" hidden="1">
      <c r="A164" t="s">
        <v>649</v>
      </c>
      <c r="B164" s="6">
        <v>0.98152340000000005</v>
      </c>
      <c r="C164" s="4">
        <v>3.2279342000000003E-2</v>
      </c>
      <c r="D164" s="4">
        <v>0.15122132999999999</v>
      </c>
      <c r="E164" s="4">
        <v>4.8862569999999998E-3</v>
      </c>
      <c r="F164" s="9">
        <v>2.15673</v>
      </c>
      <c r="G164" s="4">
        <v>0.36863016999999998</v>
      </c>
      <c r="H164" s="4">
        <v>0.34639215000000001</v>
      </c>
      <c r="I164" s="4">
        <v>6.11552E-2</v>
      </c>
      <c r="J164" s="14" t="s">
        <v>649</v>
      </c>
      <c r="K164" t="s">
        <v>650</v>
      </c>
      <c r="M164" t="s">
        <v>651</v>
      </c>
    </row>
    <row r="165" spans="1:14" hidden="1">
      <c r="A165" t="s">
        <v>638</v>
      </c>
      <c r="B165" s="6">
        <v>1.0178932000000001</v>
      </c>
      <c r="C165" s="4">
        <v>1.9912039999999999E-2</v>
      </c>
      <c r="D165" s="4">
        <v>1.1141384000000001</v>
      </c>
      <c r="E165" s="4">
        <v>2.2203265E-2</v>
      </c>
      <c r="F165" s="9">
        <v>2.1469337999999998</v>
      </c>
      <c r="G165" s="4">
        <v>0.28874093000000001</v>
      </c>
      <c r="H165" s="4">
        <v>2.4105625000000002</v>
      </c>
      <c r="I165" s="4">
        <v>0.31517564999999997</v>
      </c>
      <c r="J165" s="14" t="s">
        <v>638</v>
      </c>
      <c r="K165" t="s">
        <v>639</v>
      </c>
      <c r="M165" t="s">
        <v>640</v>
      </c>
    </row>
    <row r="166" spans="1:14" hidden="1">
      <c r="A166" t="s">
        <v>521</v>
      </c>
      <c r="B166" s="6">
        <v>0.99128159999999998</v>
      </c>
      <c r="C166" s="4">
        <v>2.4387123E-2</v>
      </c>
      <c r="D166" s="4">
        <v>0.78145282999999999</v>
      </c>
      <c r="E166" s="4">
        <v>1.9031670000000001E-2</v>
      </c>
      <c r="F166" s="9">
        <v>2.1388411999999999</v>
      </c>
      <c r="G166" s="4">
        <v>0.35047772999999999</v>
      </c>
      <c r="H166" s="4">
        <v>1.7524649999999999</v>
      </c>
      <c r="I166" s="4">
        <v>0.29344704999999999</v>
      </c>
      <c r="J166" s="14" t="s">
        <v>521</v>
      </c>
      <c r="K166" t="str">
        <f>A166</f>
        <v>STM1324</v>
      </c>
      <c r="M166" t="s">
        <v>733</v>
      </c>
    </row>
    <row r="167" spans="1:14" hidden="1">
      <c r="A167" t="s">
        <v>320</v>
      </c>
      <c r="B167" s="6">
        <v>1.0265420000000001</v>
      </c>
      <c r="C167" s="4">
        <v>3.9370332000000001E-2</v>
      </c>
      <c r="D167" s="4">
        <v>0.31907970000000002</v>
      </c>
      <c r="E167" s="4">
        <v>1.2606104999999999E-2</v>
      </c>
      <c r="F167" s="9">
        <v>2.1242428000000002</v>
      </c>
      <c r="G167" s="4">
        <v>7.5190220000000002E-2</v>
      </c>
      <c r="H167" s="4">
        <v>0.66001929999999998</v>
      </c>
      <c r="I167" s="4">
        <v>2.2970010999999999E-2</v>
      </c>
      <c r="J167" s="14" t="s">
        <v>320</v>
      </c>
      <c r="K167" t="s">
        <v>321</v>
      </c>
      <c r="M167" t="s">
        <v>322</v>
      </c>
    </row>
    <row r="168" spans="1:14" hidden="1">
      <c r="A168" t="s">
        <v>671</v>
      </c>
      <c r="B168" s="6">
        <v>1.0086168</v>
      </c>
      <c r="C168" s="4">
        <v>4.6375890000000003E-2</v>
      </c>
      <c r="D168" s="4">
        <v>1.2307045000000001</v>
      </c>
      <c r="E168" s="4">
        <v>5.7159429999999997E-2</v>
      </c>
      <c r="F168" s="9">
        <v>2.2881212</v>
      </c>
      <c r="G168" s="4">
        <v>0.19291468000000001</v>
      </c>
      <c r="H168" s="4">
        <v>2.8112050000000002</v>
      </c>
      <c r="I168" s="4">
        <v>0.22015132000000001</v>
      </c>
      <c r="J168" s="14" t="s">
        <v>671</v>
      </c>
      <c r="K168" t="s">
        <v>672</v>
      </c>
      <c r="M168" t="s">
        <v>754</v>
      </c>
    </row>
    <row r="169" spans="1:14" hidden="1">
      <c r="A169" t="s">
        <v>326</v>
      </c>
      <c r="B169" s="6">
        <v>0.99282824999999997</v>
      </c>
      <c r="C169" s="4">
        <v>1.212966E-2</v>
      </c>
      <c r="D169" s="4">
        <v>0.90148930000000005</v>
      </c>
      <c r="E169" s="4">
        <v>1.0941157E-2</v>
      </c>
      <c r="F169" s="9">
        <v>2.4472290000000001</v>
      </c>
      <c r="G169" s="4">
        <v>0.20579520000000001</v>
      </c>
      <c r="H169" s="4">
        <v>2.2455251000000001</v>
      </c>
      <c r="I169" s="4">
        <v>0.19434322000000001</v>
      </c>
      <c r="J169" s="14" t="s">
        <v>326</v>
      </c>
      <c r="K169" t="s">
        <v>327</v>
      </c>
      <c r="M169" t="s">
        <v>328</v>
      </c>
    </row>
    <row r="170" spans="1:14" hidden="1">
      <c r="A170" t="s">
        <v>758</v>
      </c>
      <c r="B170" s="6">
        <v>1.1490921000000001</v>
      </c>
      <c r="C170" s="4">
        <v>0.35010353</v>
      </c>
      <c r="D170" s="4">
        <v>2.2222970000000002</v>
      </c>
      <c r="E170" s="4">
        <v>0.7154855</v>
      </c>
      <c r="F170" s="9">
        <v>4.9987919999999999</v>
      </c>
      <c r="G170" s="4">
        <v>1.6143143</v>
      </c>
      <c r="H170" s="4">
        <v>9.7290170000000007</v>
      </c>
      <c r="I170" s="4">
        <v>3.0689511</v>
      </c>
      <c r="J170" s="14" t="s">
        <v>758</v>
      </c>
      <c r="K170" t="s">
        <v>759</v>
      </c>
      <c r="M170" t="s">
        <v>760</v>
      </c>
    </row>
    <row r="171" spans="1:14" hidden="1">
      <c r="A171" t="s">
        <v>641</v>
      </c>
      <c r="B171" s="6">
        <v>1.0110134</v>
      </c>
      <c r="C171" s="4">
        <v>4.3343140000000002E-2</v>
      </c>
      <c r="D171" s="4">
        <v>0.49845803</v>
      </c>
      <c r="E171" s="4">
        <v>2.166291E-2</v>
      </c>
      <c r="F171" s="9">
        <v>2.079402</v>
      </c>
      <c r="G171" s="4">
        <v>0.16206466999999999</v>
      </c>
      <c r="H171" s="4">
        <v>1.0319619</v>
      </c>
      <c r="I171" s="4">
        <v>8.4490485000000004E-2</v>
      </c>
      <c r="J171" s="14" t="s">
        <v>641</v>
      </c>
      <c r="K171" t="s">
        <v>642</v>
      </c>
      <c r="M171" t="s">
        <v>643</v>
      </c>
    </row>
    <row r="172" spans="1:14">
      <c r="A172" t="s">
        <v>652</v>
      </c>
      <c r="B172" s="6">
        <v>0.95599394999999998</v>
      </c>
      <c r="C172" s="4">
        <v>0.108807534</v>
      </c>
      <c r="D172" s="4">
        <v>8.5373710000000005E-2</v>
      </c>
      <c r="E172" s="4">
        <v>9.0265859999999996E-3</v>
      </c>
      <c r="F172" s="9">
        <v>3.2319887</v>
      </c>
      <c r="G172" s="4">
        <v>0.99998545999999999</v>
      </c>
      <c r="H172" s="4">
        <v>0.32024967999999998</v>
      </c>
      <c r="I172" s="4">
        <v>9.1263880000000006E-2</v>
      </c>
      <c r="J172" s="14" t="s">
        <v>652</v>
      </c>
      <c r="K172" t="s">
        <v>653</v>
      </c>
      <c r="M172" t="s">
        <v>654</v>
      </c>
      <c r="N172" t="s">
        <v>70</v>
      </c>
    </row>
    <row r="173" spans="1:14" hidden="1">
      <c r="A173" t="s">
        <v>571</v>
      </c>
      <c r="B173" s="6">
        <v>0.99560386000000001</v>
      </c>
      <c r="C173" s="4">
        <v>4.975864E-2</v>
      </c>
      <c r="D173" s="4">
        <v>3.1168114E-2</v>
      </c>
      <c r="E173" s="4">
        <v>1.5498439000000001E-3</v>
      </c>
      <c r="F173" s="9">
        <v>2.1611954999999998</v>
      </c>
      <c r="G173" s="4">
        <v>0.20639096000000001</v>
      </c>
      <c r="H173" s="4">
        <v>6.835397E-2</v>
      </c>
      <c r="I173" s="4">
        <v>6.8457387000000003E-3</v>
      </c>
      <c r="J173" s="14" t="s">
        <v>571</v>
      </c>
      <c r="K173" t="str">
        <f>A173</f>
        <v>STM4536</v>
      </c>
      <c r="M173" t="s">
        <v>572</v>
      </c>
    </row>
    <row r="174" spans="1:14" hidden="1">
      <c r="A174" t="s">
        <v>28</v>
      </c>
      <c r="B174" s="6">
        <v>1.0064656000000001</v>
      </c>
      <c r="C174" s="4">
        <v>7.6207440000000001E-2</v>
      </c>
      <c r="D174" s="4">
        <v>8.8132549999999998</v>
      </c>
      <c r="E174" s="4">
        <v>0.66805729999999997</v>
      </c>
      <c r="F174" s="9">
        <v>4.0111255999999997</v>
      </c>
      <c r="G174" s="4">
        <v>0.29510977999999999</v>
      </c>
      <c r="H174" s="4">
        <v>35.107486999999999</v>
      </c>
      <c r="I174" s="4">
        <v>2.5857364999999999</v>
      </c>
      <c r="J174" s="14" t="s">
        <v>28</v>
      </c>
      <c r="K174" t="s">
        <v>29</v>
      </c>
      <c r="M174" t="s">
        <v>30</v>
      </c>
    </row>
    <row r="175" spans="1:14">
      <c r="A175" t="s">
        <v>240</v>
      </c>
      <c r="B175" s="6">
        <v>1.0216615</v>
      </c>
      <c r="C175" s="4">
        <v>3.6445110000000003E-2</v>
      </c>
      <c r="D175" s="4">
        <v>9.4518660000000004E-2</v>
      </c>
      <c r="E175" s="4">
        <v>3.4564309999999998E-3</v>
      </c>
      <c r="F175" s="9">
        <v>2.8451738</v>
      </c>
      <c r="G175" s="4">
        <v>0.57421580000000005</v>
      </c>
      <c r="H175" s="4">
        <v>0.27844511999999999</v>
      </c>
      <c r="I175" s="4">
        <v>5.6212063999999999E-2</v>
      </c>
      <c r="J175" s="14" t="s">
        <v>240</v>
      </c>
      <c r="K175" t="s">
        <v>241</v>
      </c>
      <c r="M175" t="s">
        <v>242</v>
      </c>
      <c r="N175" t="s">
        <v>70</v>
      </c>
    </row>
    <row r="176" spans="1:14" hidden="1">
      <c r="A176" t="s">
        <v>713</v>
      </c>
      <c r="B176" s="6">
        <v>0.99480647</v>
      </c>
      <c r="C176" s="4">
        <v>5.4213530000000003E-2</v>
      </c>
      <c r="D176" s="4">
        <v>0.92859139999999996</v>
      </c>
      <c r="E176" s="4">
        <v>5.007677E-2</v>
      </c>
      <c r="F176" s="9">
        <v>2.0085381999999998</v>
      </c>
      <c r="G176" s="4">
        <v>0.13292992000000001</v>
      </c>
      <c r="H176" s="4">
        <v>1.8786674000000001</v>
      </c>
      <c r="I176" s="4">
        <v>0.12166498000000001</v>
      </c>
      <c r="J176" s="14" t="s">
        <v>713</v>
      </c>
      <c r="K176" t="s">
        <v>714</v>
      </c>
      <c r="M176" t="s">
        <v>715</v>
      </c>
    </row>
    <row r="177" spans="1:13" hidden="1">
      <c r="A177" t="s">
        <v>710</v>
      </c>
      <c r="B177" s="6">
        <v>1.0024234999999999</v>
      </c>
      <c r="C177" s="4">
        <v>2.6747432000000002E-2</v>
      </c>
      <c r="D177" s="4">
        <v>0.27947944000000002</v>
      </c>
      <c r="E177" s="4">
        <v>7.4752789999999996E-3</v>
      </c>
      <c r="F177" s="9">
        <v>2.0047562000000001</v>
      </c>
      <c r="G177" s="4">
        <v>0.28484229999999999</v>
      </c>
      <c r="H177" s="4">
        <v>0.57432139999999998</v>
      </c>
      <c r="I177" s="4">
        <v>7.6508989999999999E-2</v>
      </c>
      <c r="J177" s="14" t="s">
        <v>710</v>
      </c>
      <c r="K177" t="s">
        <v>711</v>
      </c>
      <c r="M177" t="s">
        <v>712</v>
      </c>
    </row>
  </sheetData>
  <autoFilter ref="A4:N177">
    <filterColumn colId="13">
      <filters>
        <filter val="+"/>
      </filters>
    </filterColumn>
  </autoFilter>
  <sortState ref="A5:N177">
    <sortCondition ref="K6:K177"/>
  </sortState>
  <phoneticPr fontId="7" type="noConversion"/>
  <pageMargins left="0.70866141732283472" right="0.70866141732283472" top="0.74803149606299213" bottom="0.74803149606299213" header="0.31496062992125984" footer="0.31496062992125984"/>
  <pageSetup paperSize="9" scale="48" fitToHeight="5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160"/>
  <sheetViews>
    <sheetView tabSelected="1" workbookViewId="0">
      <pane ySplit="1380" topLeftCell="A80" activePane="bottomLeft"/>
      <selection activeCell="A24" sqref="A24"/>
      <selection pane="bottomLeft" activeCell="B106" sqref="B106"/>
    </sheetView>
  </sheetViews>
  <sheetFormatPr baseColWidth="10" defaultColWidth="8.83203125" defaultRowHeight="14" x14ac:dyDescent="0"/>
  <cols>
    <col min="1" max="1" width="6.83203125" bestFit="1" customWidth="1"/>
    <col min="4" max="6" width="9.1640625" customWidth="1"/>
    <col min="7" max="7" width="11.5" style="11" customWidth="1"/>
    <col min="8" max="10" width="9.1640625" customWidth="1"/>
    <col min="11" max="11" width="8.83203125" style="14"/>
    <col min="14" max="14" width="28.33203125" customWidth="1"/>
    <col min="20" max="20" width="9.1640625" customWidth="1"/>
  </cols>
  <sheetData>
    <row r="1" spans="2:15">
      <c r="B1" t="s">
        <v>68</v>
      </c>
    </row>
    <row r="2" spans="2:15">
      <c r="B2" t="s">
        <v>718</v>
      </c>
    </row>
    <row r="3" spans="2:15">
      <c r="B3" t="s">
        <v>719</v>
      </c>
      <c r="C3" t="s">
        <v>720</v>
      </c>
      <c r="G3" s="11" t="s">
        <v>721</v>
      </c>
    </row>
    <row r="4" spans="2:15" s="1" customFormat="1">
      <c r="B4" s="1" t="s">
        <v>722</v>
      </c>
      <c r="C4" s="1" t="s">
        <v>723</v>
      </c>
      <c r="D4" s="1" t="s">
        <v>724</v>
      </c>
      <c r="E4" s="1" t="s">
        <v>725</v>
      </c>
      <c r="F4" s="1" t="s">
        <v>726</v>
      </c>
      <c r="G4" s="11" t="s">
        <v>723</v>
      </c>
      <c r="H4" s="1" t="s">
        <v>724</v>
      </c>
      <c r="I4" s="1" t="s">
        <v>725</v>
      </c>
      <c r="J4" s="1" t="s">
        <v>726</v>
      </c>
      <c r="K4" s="13" t="s">
        <v>727</v>
      </c>
      <c r="L4" s="1" t="s">
        <v>728</v>
      </c>
      <c r="M4" s="1" t="s">
        <v>729</v>
      </c>
      <c r="N4" s="1" t="s">
        <v>730</v>
      </c>
      <c r="O4" s="18" t="s">
        <v>69</v>
      </c>
    </row>
    <row r="5" spans="2:15">
      <c r="B5" t="s">
        <v>441</v>
      </c>
      <c r="C5" s="3">
        <v>1.0227565999999999</v>
      </c>
      <c r="D5" s="3">
        <v>4.9935319999999998E-2</v>
      </c>
      <c r="E5" s="3">
        <v>0.29666369999999997</v>
      </c>
      <c r="F5" s="3">
        <v>1.4840117E-2</v>
      </c>
      <c r="G5" s="16">
        <v>0.39683548000000002</v>
      </c>
      <c r="H5" s="3">
        <v>1.9715860000000002E-2</v>
      </c>
      <c r="I5" s="3">
        <v>0.11511394</v>
      </c>
      <c r="J5" s="3">
        <v>5.6938459999999998E-3</v>
      </c>
      <c r="K5" s="14" t="s">
        <v>442</v>
      </c>
      <c r="L5" t="s">
        <v>442</v>
      </c>
    </row>
    <row r="6" spans="2:15">
      <c r="B6" t="s">
        <v>439</v>
      </c>
      <c r="C6" s="3">
        <v>0.97460239999999998</v>
      </c>
      <c r="D6" s="3">
        <v>4.3804344000000002E-2</v>
      </c>
      <c r="E6" s="3">
        <v>0.98696720000000004</v>
      </c>
      <c r="F6" s="3">
        <v>4.2733519999999997E-2</v>
      </c>
      <c r="G6" s="16">
        <v>0.44975389999999998</v>
      </c>
      <c r="H6" s="3">
        <v>6.4021499999999995E-2</v>
      </c>
      <c r="I6" s="3">
        <v>0.46754202</v>
      </c>
      <c r="J6" s="3">
        <v>6.5013684000000002E-2</v>
      </c>
      <c r="K6" s="14" t="s">
        <v>440</v>
      </c>
      <c r="L6" t="s">
        <v>440</v>
      </c>
    </row>
    <row r="7" spans="2:15">
      <c r="B7" t="s">
        <v>435</v>
      </c>
      <c r="C7" s="3">
        <v>0.98962706</v>
      </c>
      <c r="D7" s="3">
        <v>4.92106E-2</v>
      </c>
      <c r="E7" s="3">
        <v>0.27722454000000002</v>
      </c>
      <c r="F7" s="3">
        <v>1.3560094999999999E-2</v>
      </c>
      <c r="G7" s="16">
        <v>0.48548004</v>
      </c>
      <c r="H7" s="3">
        <v>6.1728610000000003E-2</v>
      </c>
      <c r="I7" s="3">
        <v>0.1386076</v>
      </c>
      <c r="J7" s="3">
        <v>1.6418406999999999E-2</v>
      </c>
      <c r="K7" s="14" t="s">
        <v>436</v>
      </c>
      <c r="L7" t="s">
        <v>436</v>
      </c>
    </row>
    <row r="8" spans="2:15">
      <c r="B8" t="s">
        <v>433</v>
      </c>
      <c r="C8" s="3">
        <v>0.97485109999999997</v>
      </c>
      <c r="D8" s="3">
        <v>4.9875952000000001E-2</v>
      </c>
      <c r="E8" s="3">
        <v>0.28597250000000002</v>
      </c>
      <c r="F8" s="3">
        <v>1.4106219E-2</v>
      </c>
      <c r="G8" s="16">
        <v>0.45513394000000001</v>
      </c>
      <c r="H8" s="3">
        <v>6.6246994000000003E-2</v>
      </c>
      <c r="I8" s="3">
        <v>0.13686627000000001</v>
      </c>
      <c r="J8" s="3">
        <v>1.7746015E-2</v>
      </c>
      <c r="K8" s="14" t="s">
        <v>434</v>
      </c>
      <c r="L8" t="s">
        <v>434</v>
      </c>
    </row>
    <row r="9" spans="2:15">
      <c r="B9" t="s">
        <v>431</v>
      </c>
      <c r="C9" s="3">
        <v>0.98040210000000005</v>
      </c>
      <c r="D9" s="3">
        <v>6.0018149999999999E-2</v>
      </c>
      <c r="E9" s="3">
        <v>0.45406311999999999</v>
      </c>
      <c r="F9" s="3">
        <v>2.7210824000000002E-2</v>
      </c>
      <c r="G9" s="16">
        <v>0.47268329999999997</v>
      </c>
      <c r="H9" s="3">
        <v>4.7941933999999999E-2</v>
      </c>
      <c r="I9" s="3">
        <v>0.22100131000000001</v>
      </c>
      <c r="J9" s="3">
        <v>2.1882889999999999E-2</v>
      </c>
      <c r="K9" s="14" t="s">
        <v>432</v>
      </c>
      <c r="L9" t="s">
        <v>432</v>
      </c>
    </row>
    <row r="10" spans="2:15">
      <c r="B10" t="s">
        <v>429</v>
      </c>
      <c r="C10" s="3">
        <v>1.0578137999999999</v>
      </c>
      <c r="D10" s="3">
        <v>7.5073555E-2</v>
      </c>
      <c r="E10" s="3">
        <v>0.3116756</v>
      </c>
      <c r="F10" s="3">
        <v>2.3316824999999999E-2</v>
      </c>
      <c r="G10" s="16">
        <v>0.42182404000000001</v>
      </c>
      <c r="H10" s="3">
        <v>3.9626120000000001E-2</v>
      </c>
      <c r="I10" s="3">
        <v>0.12486280499999999</v>
      </c>
      <c r="J10" s="3">
        <v>1.0820107000000001E-2</v>
      </c>
      <c r="K10" s="14" t="s">
        <v>430</v>
      </c>
      <c r="L10" t="s">
        <v>430</v>
      </c>
    </row>
    <row r="11" spans="2:15">
      <c r="B11" t="s">
        <v>427</v>
      </c>
      <c r="C11" s="3">
        <v>1.0215875000000001</v>
      </c>
      <c r="D11" s="3">
        <v>7.7291429999999994E-2</v>
      </c>
      <c r="E11" s="3">
        <v>3.4754057</v>
      </c>
      <c r="F11" s="3">
        <v>0.26661962</v>
      </c>
      <c r="G11" s="16">
        <v>0.31436718000000002</v>
      </c>
      <c r="H11" s="3">
        <v>3.3033367000000001E-2</v>
      </c>
      <c r="I11" s="3">
        <v>1.0772055</v>
      </c>
      <c r="J11" s="3">
        <v>0.10815742</v>
      </c>
      <c r="K11" s="14" t="s">
        <v>428</v>
      </c>
      <c r="L11" t="s">
        <v>428</v>
      </c>
    </row>
    <row r="12" spans="2:15">
      <c r="B12" t="s">
        <v>425</v>
      </c>
      <c r="C12" s="3">
        <v>0.98800116999999998</v>
      </c>
      <c r="D12" s="3">
        <v>5.8442429999999997E-2</v>
      </c>
      <c r="E12" s="3">
        <v>2.1613888999999999</v>
      </c>
      <c r="F12" s="3">
        <v>0.12669785</v>
      </c>
      <c r="G12" s="16">
        <v>0.28642679999999998</v>
      </c>
      <c r="H12" s="3">
        <v>3.9659920000000001E-2</v>
      </c>
      <c r="I12" s="3">
        <v>0.64023249999999998</v>
      </c>
      <c r="J12" s="3">
        <v>8.2604440000000001E-2</v>
      </c>
      <c r="K12" s="14" t="s">
        <v>426</v>
      </c>
      <c r="L12" t="s">
        <v>426</v>
      </c>
    </row>
    <row r="13" spans="2:15">
      <c r="B13" t="s">
        <v>547</v>
      </c>
      <c r="C13" s="3">
        <v>0.87151500000000004</v>
      </c>
      <c r="D13" s="3">
        <v>0.15376207</v>
      </c>
      <c r="E13" s="3">
        <v>0.34066763999999999</v>
      </c>
      <c r="F13" s="3">
        <v>4.9250479999999999E-2</v>
      </c>
      <c r="G13" s="16">
        <v>0.41546719999999998</v>
      </c>
      <c r="H13" s="3">
        <v>4.6707008000000001E-2</v>
      </c>
      <c r="I13" s="3">
        <v>0.15909772</v>
      </c>
      <c r="J13" s="3">
        <v>1.8125614000000002E-2</v>
      </c>
      <c r="K13" s="14" t="s">
        <v>547</v>
      </c>
      <c r="L13" s="17" t="str">
        <f>B13</f>
        <v>STM0014</v>
      </c>
      <c r="N13" t="s">
        <v>498</v>
      </c>
    </row>
    <row r="14" spans="2:15">
      <c r="B14" t="s">
        <v>362</v>
      </c>
      <c r="C14" s="3">
        <v>0.99768679999999998</v>
      </c>
      <c r="D14" s="3">
        <v>5.1418163000000003E-2</v>
      </c>
      <c r="E14" s="3">
        <v>14.826790000000001</v>
      </c>
      <c r="F14" s="3">
        <v>0.75923335999999997</v>
      </c>
      <c r="G14" s="16">
        <v>0.11910096000000001</v>
      </c>
      <c r="H14" s="3">
        <v>1.5356279E-2</v>
      </c>
      <c r="I14" s="3">
        <v>1.8082783</v>
      </c>
      <c r="J14" s="3">
        <v>0.24662518999999999</v>
      </c>
      <c r="K14" s="14" t="s">
        <v>362</v>
      </c>
      <c r="L14" t="s">
        <v>363</v>
      </c>
      <c r="N14" t="s">
        <v>364</v>
      </c>
    </row>
    <row r="15" spans="2:15">
      <c r="B15" t="s">
        <v>546</v>
      </c>
      <c r="C15" s="3">
        <v>1.1619484</v>
      </c>
      <c r="D15" s="3">
        <v>0.25944800000000001</v>
      </c>
      <c r="E15" s="3">
        <v>1.9511776000000001</v>
      </c>
      <c r="F15" s="3">
        <v>0.47229016000000001</v>
      </c>
      <c r="G15" s="16">
        <v>0.40016760000000001</v>
      </c>
      <c r="H15" s="3">
        <v>1.9426549000000001E-2</v>
      </c>
      <c r="I15" s="3">
        <v>0.62586414999999995</v>
      </c>
      <c r="J15" s="3">
        <v>3.0049396999999999E-2</v>
      </c>
      <c r="K15" s="14" t="s">
        <v>546</v>
      </c>
      <c r="L15" s="17" t="str">
        <f>B15</f>
        <v>STM0162</v>
      </c>
      <c r="N15" t="s">
        <v>754</v>
      </c>
    </row>
    <row r="16" spans="2:15">
      <c r="B16" t="s">
        <v>544</v>
      </c>
      <c r="C16" s="3">
        <v>1.0940049000000001</v>
      </c>
      <c r="D16" s="3">
        <v>0.11340909</v>
      </c>
      <c r="E16" s="3">
        <v>1.8942064999999999</v>
      </c>
      <c r="F16" s="3">
        <v>0.21260493</v>
      </c>
      <c r="G16" s="16">
        <v>0.43085329999999999</v>
      </c>
      <c r="H16" s="3">
        <v>1.6560785000000001E-2</v>
      </c>
      <c r="I16" s="3">
        <v>0.7351972</v>
      </c>
      <c r="J16" s="3">
        <v>2.8124832999999998E-2</v>
      </c>
      <c r="K16" s="14" t="s">
        <v>544</v>
      </c>
      <c r="L16" s="17" t="str">
        <f>B16</f>
        <v>STM0163</v>
      </c>
      <c r="N16" t="s">
        <v>545</v>
      </c>
    </row>
    <row r="17" spans="2:14">
      <c r="B17" t="s">
        <v>134</v>
      </c>
      <c r="C17" s="3">
        <v>1.0233163999999999</v>
      </c>
      <c r="D17" s="3">
        <v>4.7173171999999999E-2</v>
      </c>
      <c r="E17" s="3">
        <v>1.1429910000000001</v>
      </c>
      <c r="F17" s="3">
        <v>5.3766550000000003E-2</v>
      </c>
      <c r="G17" s="16">
        <v>0.46465608000000003</v>
      </c>
      <c r="H17" s="3">
        <v>0.10104212</v>
      </c>
      <c r="I17" s="3">
        <v>0.55063910000000005</v>
      </c>
      <c r="J17" s="3">
        <v>0.10734238</v>
      </c>
      <c r="K17" s="14" t="s">
        <v>134</v>
      </c>
      <c r="L17" t="s">
        <v>135</v>
      </c>
      <c r="N17" t="s">
        <v>136</v>
      </c>
    </row>
    <row r="18" spans="2:14">
      <c r="B18" t="s">
        <v>695</v>
      </c>
      <c r="C18" s="3">
        <v>1.0230317</v>
      </c>
      <c r="D18" s="3">
        <v>0.14348231</v>
      </c>
      <c r="E18" s="3">
        <v>15.057352</v>
      </c>
      <c r="F18" s="3">
        <v>2.1287379999999998</v>
      </c>
      <c r="G18" s="16">
        <v>0.44876352000000003</v>
      </c>
      <c r="H18" s="3">
        <v>5.8442235000000002E-2</v>
      </c>
      <c r="I18" s="3">
        <v>6.5712694999999997</v>
      </c>
      <c r="J18" s="3">
        <v>0.79922866999999997</v>
      </c>
      <c r="K18" s="14" t="s">
        <v>695</v>
      </c>
      <c r="L18" t="s">
        <v>696</v>
      </c>
      <c r="N18" t="s">
        <v>697</v>
      </c>
    </row>
    <row r="19" spans="2:14">
      <c r="B19" t="s">
        <v>693</v>
      </c>
      <c r="C19" s="3">
        <v>1.0036582000000001</v>
      </c>
      <c r="D19" s="3">
        <v>6.4330170000000006E-2</v>
      </c>
      <c r="E19" s="3">
        <v>3.4356266999999998</v>
      </c>
      <c r="F19" s="3">
        <v>0.22001066999999999</v>
      </c>
      <c r="G19" s="16">
        <v>0.48845923000000002</v>
      </c>
      <c r="H19" s="3">
        <v>4.9895483999999997E-2</v>
      </c>
      <c r="I19" s="3">
        <v>1.6877405999999999</v>
      </c>
      <c r="J19" s="3">
        <v>0.17325990999999999</v>
      </c>
      <c r="K19" s="14" t="s">
        <v>693</v>
      </c>
      <c r="L19" t="s">
        <v>694</v>
      </c>
      <c r="N19" t="s">
        <v>754</v>
      </c>
    </row>
    <row r="20" spans="2:14">
      <c r="B20" t="s">
        <v>542</v>
      </c>
      <c r="C20" s="3">
        <v>0.99905884</v>
      </c>
      <c r="D20" s="3">
        <v>4.7889937E-2</v>
      </c>
      <c r="E20" s="3">
        <v>0.29019377000000002</v>
      </c>
      <c r="F20" s="3">
        <v>1.3855185000000001E-2</v>
      </c>
      <c r="G20" s="16">
        <v>0.47475954999999997</v>
      </c>
      <c r="H20" s="3">
        <v>6.727706E-2</v>
      </c>
      <c r="I20" s="3">
        <v>0.14136839000000001</v>
      </c>
      <c r="J20" s="3">
        <v>1.8877238000000001E-2</v>
      </c>
      <c r="K20" s="14" t="s">
        <v>542</v>
      </c>
      <c r="L20" s="17" t="str">
        <f>B20</f>
        <v>STM0293</v>
      </c>
      <c r="N20" t="s">
        <v>733</v>
      </c>
    </row>
    <row r="21" spans="2:14">
      <c r="B21" t="s">
        <v>539</v>
      </c>
      <c r="C21" s="3">
        <v>0.98067044999999997</v>
      </c>
      <c r="D21" s="3">
        <v>8.8731809999999994E-2</v>
      </c>
      <c r="E21" s="3">
        <v>0.30864145999999998</v>
      </c>
      <c r="F21" s="3">
        <v>2.7132316E-2</v>
      </c>
      <c r="G21" s="16">
        <v>0.40277234000000001</v>
      </c>
      <c r="H21" s="3">
        <v>5.6745860000000002E-2</v>
      </c>
      <c r="I21" s="3">
        <v>0.12891252</v>
      </c>
      <c r="J21" s="3">
        <v>1.7889882999999999E-2</v>
      </c>
      <c r="K21" s="14" t="s">
        <v>539</v>
      </c>
      <c r="L21" s="17" t="str">
        <f>B21</f>
        <v>STM0341</v>
      </c>
      <c r="N21" t="s">
        <v>754</v>
      </c>
    </row>
    <row r="22" spans="2:14">
      <c r="B22" t="s">
        <v>58</v>
      </c>
      <c r="C22" s="3">
        <v>0.95058240000000005</v>
      </c>
      <c r="D22" s="3">
        <v>8.9190839999999993E-2</v>
      </c>
      <c r="E22" s="3">
        <v>7.9324627000000003</v>
      </c>
      <c r="F22" s="3">
        <v>0.68994904000000001</v>
      </c>
      <c r="G22" s="16">
        <v>0.3618362</v>
      </c>
      <c r="H22" s="3">
        <v>1.9702108999999999E-2</v>
      </c>
      <c r="I22" s="3">
        <v>2.9952752999999999</v>
      </c>
      <c r="J22" s="3">
        <v>0.15955684000000001</v>
      </c>
      <c r="K22" s="14" t="s">
        <v>58</v>
      </c>
      <c r="L22" t="s">
        <v>59</v>
      </c>
      <c r="N22" t="s">
        <v>60</v>
      </c>
    </row>
    <row r="23" spans="2:14">
      <c r="B23" t="s">
        <v>198</v>
      </c>
      <c r="C23" s="3">
        <v>0.9804756</v>
      </c>
      <c r="D23" s="3">
        <v>9.7388730000000007E-2</v>
      </c>
      <c r="E23" s="3">
        <v>11.876885</v>
      </c>
      <c r="F23" s="3">
        <v>1.1542593000000001</v>
      </c>
      <c r="G23" s="16">
        <v>0.37438637000000002</v>
      </c>
      <c r="H23" s="3">
        <v>6.9404690000000005E-2</v>
      </c>
      <c r="I23" s="3">
        <v>4.7154400000000001</v>
      </c>
      <c r="J23" s="3">
        <v>0.97548279999999998</v>
      </c>
      <c r="K23" s="14" t="s">
        <v>198</v>
      </c>
      <c r="L23" t="s">
        <v>199</v>
      </c>
      <c r="N23" t="s">
        <v>200</v>
      </c>
    </row>
    <row r="24" spans="2:14">
      <c r="B24" t="s">
        <v>537</v>
      </c>
      <c r="C24" s="3">
        <v>1.0214228999999999</v>
      </c>
      <c r="D24" s="3">
        <v>2.9331240000000001E-2</v>
      </c>
      <c r="E24" s="3">
        <v>3.1271445999999998</v>
      </c>
      <c r="F24" s="3">
        <v>9.1884635000000006E-2</v>
      </c>
      <c r="G24" s="16">
        <v>0.46858107999999998</v>
      </c>
      <c r="H24" s="3">
        <v>4.4001307000000003E-2</v>
      </c>
      <c r="I24" s="3">
        <v>1.4504371</v>
      </c>
      <c r="J24" s="3">
        <v>0.12324415</v>
      </c>
      <c r="K24" s="14" t="s">
        <v>537</v>
      </c>
      <c r="L24" s="17" t="str">
        <f>B24</f>
        <v>STM0554</v>
      </c>
      <c r="N24" t="s">
        <v>538</v>
      </c>
    </row>
    <row r="25" spans="2:14">
      <c r="B25" t="s">
        <v>368</v>
      </c>
      <c r="C25" s="3">
        <v>0.97388640000000004</v>
      </c>
      <c r="D25" s="3">
        <v>6.6687850000000007E-2</v>
      </c>
      <c r="E25" s="3">
        <v>5.497369</v>
      </c>
      <c r="F25" s="3">
        <v>0.36608845000000001</v>
      </c>
      <c r="G25" s="16">
        <v>0.31863978999999998</v>
      </c>
      <c r="H25" s="3">
        <v>5.4258198000000001E-2</v>
      </c>
      <c r="I25" s="3">
        <v>1.8589694000000001</v>
      </c>
      <c r="J25" s="3">
        <v>0.29362171999999997</v>
      </c>
      <c r="K25" s="14" t="s">
        <v>368</v>
      </c>
      <c r="L25" t="s">
        <v>369</v>
      </c>
      <c r="N25" t="s">
        <v>370</v>
      </c>
    </row>
    <row r="26" spans="2:14">
      <c r="B26" t="s">
        <v>677</v>
      </c>
      <c r="C26" s="3">
        <v>0.96080849999999995</v>
      </c>
      <c r="D26" s="3">
        <v>6.4108040000000005E-2</v>
      </c>
      <c r="E26" s="3">
        <v>3.8034743999999998</v>
      </c>
      <c r="F26" s="3">
        <v>0.24242553</v>
      </c>
      <c r="G26" s="16">
        <v>0.43763083000000003</v>
      </c>
      <c r="H26" s="3">
        <v>6.1184863999999999E-2</v>
      </c>
      <c r="I26" s="3">
        <v>1.7686807</v>
      </c>
      <c r="J26" s="3">
        <v>0.22871485</v>
      </c>
      <c r="K26" s="14" t="s">
        <v>677</v>
      </c>
      <c r="L26" t="s">
        <v>678</v>
      </c>
      <c r="N26" t="s">
        <v>679</v>
      </c>
    </row>
    <row r="27" spans="2:14">
      <c r="B27" t="s">
        <v>669</v>
      </c>
      <c r="C27" s="3">
        <v>0.9808907</v>
      </c>
      <c r="D27" s="3">
        <v>2.5380412000000001E-2</v>
      </c>
      <c r="E27" s="3">
        <v>1.4496329999999999</v>
      </c>
      <c r="F27" s="3">
        <v>3.6593809999999997E-2</v>
      </c>
      <c r="G27" s="16">
        <v>0.49648451999999998</v>
      </c>
      <c r="H27" s="3">
        <v>3.5676724999999999E-2</v>
      </c>
      <c r="I27" s="3">
        <v>0.73849666000000003</v>
      </c>
      <c r="J27" s="3">
        <v>5.0542943E-2</v>
      </c>
      <c r="K27" s="14" t="s">
        <v>669</v>
      </c>
      <c r="L27" t="s">
        <v>670</v>
      </c>
      <c r="N27" t="s">
        <v>788</v>
      </c>
    </row>
    <row r="28" spans="2:14">
      <c r="B28" t="s">
        <v>79</v>
      </c>
      <c r="C28" s="3">
        <v>0.96834509999999996</v>
      </c>
      <c r="D28" s="3">
        <v>9.6581206000000003E-2</v>
      </c>
      <c r="E28" s="3">
        <v>6.3606579999999999</v>
      </c>
      <c r="F28" s="3">
        <v>0.59838705999999997</v>
      </c>
      <c r="G28" s="16">
        <v>0.48765536999999998</v>
      </c>
      <c r="H28" s="3">
        <v>4.2442830000000001E-2</v>
      </c>
      <c r="I28" s="3">
        <v>3.1934999999999998</v>
      </c>
      <c r="J28" s="3">
        <v>0.27342065999999998</v>
      </c>
      <c r="K28" s="14" t="s">
        <v>79</v>
      </c>
      <c r="L28" t="s">
        <v>80</v>
      </c>
      <c r="N28" t="s">
        <v>81</v>
      </c>
    </row>
    <row r="29" spans="2:14">
      <c r="B29" t="s">
        <v>666</v>
      </c>
      <c r="C29" s="3">
        <v>0.99424159999999995</v>
      </c>
      <c r="D29" s="3">
        <v>1.1662581999999999E-2</v>
      </c>
      <c r="E29" s="3">
        <v>22.130189999999999</v>
      </c>
      <c r="F29" s="3">
        <v>0.25749423999999999</v>
      </c>
      <c r="G29" s="16">
        <v>0.49609344999999999</v>
      </c>
      <c r="H29" s="3">
        <v>6.8094520000000006E-2</v>
      </c>
      <c r="I29" s="3">
        <v>11.339586000000001</v>
      </c>
      <c r="J29" s="3">
        <v>1.4873337</v>
      </c>
      <c r="K29" s="14" t="s">
        <v>666</v>
      </c>
      <c r="L29" t="s">
        <v>667</v>
      </c>
      <c r="N29" t="s">
        <v>668</v>
      </c>
    </row>
    <row r="30" spans="2:14">
      <c r="B30" t="s">
        <v>181</v>
      </c>
      <c r="C30" s="3">
        <v>1.032932</v>
      </c>
      <c r="D30" s="3">
        <v>8.8824550000000002E-2</v>
      </c>
      <c r="E30" s="3">
        <v>65.119020000000006</v>
      </c>
      <c r="F30" s="3">
        <v>5.7842840000000004</v>
      </c>
      <c r="G30" s="16">
        <v>0.36650175000000002</v>
      </c>
      <c r="H30" s="3">
        <v>9.8501099999999994E-2</v>
      </c>
      <c r="I30" s="3">
        <v>24.785630000000001</v>
      </c>
      <c r="J30" s="3">
        <v>4.9347963000000004</v>
      </c>
      <c r="K30" s="14" t="s">
        <v>181</v>
      </c>
      <c r="L30" t="s">
        <v>182</v>
      </c>
      <c r="N30" t="s">
        <v>183</v>
      </c>
    </row>
    <row r="31" spans="2:14">
      <c r="B31" t="s">
        <v>534</v>
      </c>
      <c r="C31" s="3">
        <v>1.0011540000000001</v>
      </c>
      <c r="D31" s="3">
        <v>1.7019155000000001E-2</v>
      </c>
      <c r="E31" s="3">
        <v>11.716335000000001</v>
      </c>
      <c r="F31" s="3">
        <v>0.19940898000000001</v>
      </c>
      <c r="G31" s="16">
        <v>0.38358742000000001</v>
      </c>
      <c r="H31" s="3">
        <v>7.6113105E-2</v>
      </c>
      <c r="I31" s="3">
        <v>4.7097619999999996</v>
      </c>
      <c r="J31" s="3">
        <v>0.74494369999999999</v>
      </c>
      <c r="K31" s="14" t="s">
        <v>534</v>
      </c>
      <c r="L31" s="17" t="str">
        <f>B31</f>
        <v>STM0954</v>
      </c>
      <c r="N31" t="s">
        <v>754</v>
      </c>
    </row>
    <row r="32" spans="2:14">
      <c r="B32" t="s">
        <v>532</v>
      </c>
      <c r="C32" s="3">
        <v>1.0253907</v>
      </c>
      <c r="D32" s="3">
        <v>5.3947232999999997E-2</v>
      </c>
      <c r="E32" s="3">
        <v>0.29908499999999999</v>
      </c>
      <c r="F32" s="3">
        <v>1.6047019999999999E-2</v>
      </c>
      <c r="G32" s="16">
        <v>0.45746037000000001</v>
      </c>
      <c r="H32" s="3">
        <v>1.6819186999999999E-2</v>
      </c>
      <c r="I32" s="3">
        <v>0.13305069999999999</v>
      </c>
      <c r="J32" s="3">
        <v>4.7982679999999996E-3</v>
      </c>
      <c r="K32" s="14" t="s">
        <v>532</v>
      </c>
      <c r="L32" s="17" t="str">
        <f>B32</f>
        <v>STM1010</v>
      </c>
      <c r="N32" t="s">
        <v>533</v>
      </c>
    </row>
    <row r="33" spans="1:14">
      <c r="B33" t="s">
        <v>357</v>
      </c>
      <c r="C33" s="3">
        <v>1.038626</v>
      </c>
      <c r="D33" s="3">
        <v>8.0360009999999996E-2</v>
      </c>
      <c r="E33" s="3">
        <v>0.77034974000000001</v>
      </c>
      <c r="F33" s="3">
        <v>6.2181390000000003E-2</v>
      </c>
      <c r="G33" s="16">
        <v>0.44352457000000001</v>
      </c>
      <c r="H33" s="3">
        <v>4.5969415E-2</v>
      </c>
      <c r="I33" s="3">
        <v>0.33116180000000001</v>
      </c>
      <c r="J33" s="3">
        <v>3.4088930000000003E-2</v>
      </c>
      <c r="K33" s="14" t="s">
        <v>357</v>
      </c>
      <c r="L33" t="s">
        <v>358</v>
      </c>
      <c r="N33" t="s">
        <v>353</v>
      </c>
    </row>
    <row r="34" spans="1:14">
      <c r="B34" t="s">
        <v>531</v>
      </c>
      <c r="C34" s="3">
        <v>0.99844235000000003</v>
      </c>
      <c r="D34" s="3">
        <v>4.8757479999999999E-2</v>
      </c>
      <c r="E34" s="3">
        <v>1.2464299000000001</v>
      </c>
      <c r="F34" s="3">
        <v>6.0611900000000003E-2</v>
      </c>
      <c r="G34" s="16">
        <v>0.49212185000000003</v>
      </c>
      <c r="H34" s="3">
        <v>8.1590994999999999E-2</v>
      </c>
      <c r="I34" s="3">
        <v>0.63504463</v>
      </c>
      <c r="J34" s="3">
        <v>9.3378669999999997E-2</v>
      </c>
      <c r="K34" s="14" t="s">
        <v>531</v>
      </c>
      <c r="L34" s="17" t="str">
        <f>B34</f>
        <v>STM1089</v>
      </c>
      <c r="N34" t="s">
        <v>754</v>
      </c>
    </row>
    <row r="35" spans="1:14">
      <c r="B35" t="s">
        <v>354</v>
      </c>
      <c r="C35" s="3">
        <v>0.97649470000000005</v>
      </c>
      <c r="D35" s="3">
        <v>9.7097939999999994E-2</v>
      </c>
      <c r="E35" s="3">
        <v>9.4174159999999993</v>
      </c>
      <c r="F35" s="3">
        <v>0.89653324999999995</v>
      </c>
      <c r="G35" s="16">
        <v>0.32108447000000001</v>
      </c>
      <c r="H35" s="3">
        <v>4.0976140000000001E-2</v>
      </c>
      <c r="I35" s="3">
        <v>3.1257024000000002</v>
      </c>
      <c r="J35" s="3">
        <v>0.38961077</v>
      </c>
      <c r="K35" s="14" t="s">
        <v>354</v>
      </c>
      <c r="L35" t="s">
        <v>355</v>
      </c>
      <c r="N35" t="s">
        <v>356</v>
      </c>
    </row>
    <row r="36" spans="1:14">
      <c r="B36" t="s">
        <v>529</v>
      </c>
      <c r="C36" s="3">
        <v>0.95500560000000001</v>
      </c>
      <c r="D36" s="3">
        <v>0.102822684</v>
      </c>
      <c r="E36" s="3">
        <v>0.1133951</v>
      </c>
      <c r="F36" s="3">
        <v>1.1467509000000001E-2</v>
      </c>
      <c r="G36" s="16">
        <v>0.45550807999999998</v>
      </c>
      <c r="H36" s="3">
        <v>5.1524512000000001E-2</v>
      </c>
      <c r="I36" s="3">
        <v>5.4229369999999999E-2</v>
      </c>
      <c r="J36" s="3">
        <v>6.2260249999999996E-3</v>
      </c>
      <c r="K36" s="14" t="s">
        <v>529</v>
      </c>
      <c r="L36" s="17" t="str">
        <f>B36</f>
        <v>STM1110</v>
      </c>
      <c r="N36" t="s">
        <v>733</v>
      </c>
    </row>
    <row r="37" spans="1:14">
      <c r="B37" t="s">
        <v>664</v>
      </c>
      <c r="C37" s="3">
        <v>1.0041342</v>
      </c>
      <c r="D37" s="3">
        <v>2.1925851999999999E-2</v>
      </c>
      <c r="E37" s="3">
        <v>7.3028965000000001</v>
      </c>
      <c r="F37" s="3">
        <v>0.16034456999999999</v>
      </c>
      <c r="G37" s="16">
        <v>0.45946579999999998</v>
      </c>
      <c r="H37" s="3">
        <v>5.2349553E-2</v>
      </c>
      <c r="I37" s="3">
        <v>3.4027669999999999</v>
      </c>
      <c r="J37" s="3">
        <v>0.37996089999999999</v>
      </c>
      <c r="K37" s="14" t="s">
        <v>664</v>
      </c>
      <c r="L37" t="s">
        <v>665</v>
      </c>
      <c r="N37" t="s">
        <v>754</v>
      </c>
    </row>
    <row r="38" spans="1:14">
      <c r="B38" t="s">
        <v>34</v>
      </c>
      <c r="C38" s="3">
        <v>1.0091844000000001</v>
      </c>
      <c r="D38" s="3">
        <v>6.3210340000000004E-2</v>
      </c>
      <c r="E38" s="3">
        <v>0.20189539000000001</v>
      </c>
      <c r="F38" s="3">
        <v>1.2628897E-2</v>
      </c>
      <c r="G38" s="16">
        <v>0.46125759999999999</v>
      </c>
      <c r="H38" s="3">
        <v>5.7743527000000003E-2</v>
      </c>
      <c r="I38" s="3">
        <v>9.3969780000000003E-2</v>
      </c>
      <c r="J38" s="3">
        <v>1.2514258E-2</v>
      </c>
      <c r="K38" s="14" t="s">
        <v>34</v>
      </c>
      <c r="L38" t="s">
        <v>35</v>
      </c>
      <c r="N38" t="s">
        <v>36</v>
      </c>
    </row>
    <row r="39" spans="1:14">
      <c r="B39" t="s">
        <v>249</v>
      </c>
      <c r="C39" s="3">
        <v>0.95274734000000005</v>
      </c>
      <c r="D39" s="3">
        <v>6.0535956000000002E-2</v>
      </c>
      <c r="E39" s="3">
        <v>16.377775</v>
      </c>
      <c r="F39" s="3">
        <v>0.97829473</v>
      </c>
      <c r="G39" s="16">
        <v>0.1547134</v>
      </c>
      <c r="H39" s="3">
        <v>8.5159786000000001E-2</v>
      </c>
      <c r="I39" s="3">
        <v>3.4693830000000001</v>
      </c>
      <c r="J39" s="3">
        <v>1.2980043999999999</v>
      </c>
      <c r="K39" s="14" t="s">
        <v>249</v>
      </c>
      <c r="L39" t="s">
        <v>250</v>
      </c>
      <c r="N39" t="s">
        <v>251</v>
      </c>
    </row>
    <row r="40" spans="1:14">
      <c r="B40" t="s">
        <v>660</v>
      </c>
      <c r="C40" s="3">
        <v>0.95302503999999999</v>
      </c>
      <c r="D40" s="3">
        <v>6.1658047000000001E-2</v>
      </c>
      <c r="E40" s="3">
        <v>2.7770079999999999</v>
      </c>
      <c r="F40" s="3">
        <v>0.16853718000000001</v>
      </c>
      <c r="G40" s="16">
        <v>0.31453969999999998</v>
      </c>
      <c r="H40" s="3">
        <v>4.7523398000000001E-2</v>
      </c>
      <c r="I40" s="3">
        <v>0.94041722999999999</v>
      </c>
      <c r="J40" s="3">
        <v>0.13250998999999999</v>
      </c>
      <c r="K40" s="14" t="s">
        <v>660</v>
      </c>
      <c r="L40" t="s">
        <v>661</v>
      </c>
      <c r="N40" t="s">
        <v>633</v>
      </c>
    </row>
    <row r="41" spans="1:14">
      <c r="B41" t="s">
        <v>525</v>
      </c>
      <c r="C41" s="3">
        <v>1.0115163</v>
      </c>
      <c r="D41" s="3">
        <v>1.8193075E-2</v>
      </c>
      <c r="E41" s="3">
        <v>0.51120390000000004</v>
      </c>
      <c r="F41" s="3">
        <v>9.3047890000000008E-3</v>
      </c>
      <c r="G41" s="16">
        <v>0.33825618000000002</v>
      </c>
      <c r="H41" s="3">
        <v>3.8455250000000003E-2</v>
      </c>
      <c r="I41" s="3">
        <v>0.17392331</v>
      </c>
      <c r="J41" s="3">
        <v>1.7740316999999999E-2</v>
      </c>
      <c r="K41" s="14" t="s">
        <v>525</v>
      </c>
      <c r="L41" s="17" t="str">
        <f>B41</f>
        <v>STM1243</v>
      </c>
      <c r="N41" t="s">
        <v>526</v>
      </c>
    </row>
    <row r="42" spans="1:14">
      <c r="B42" t="s">
        <v>371</v>
      </c>
      <c r="C42" s="3">
        <v>0.99894327000000005</v>
      </c>
      <c r="D42" s="3">
        <v>5.2581749999999997E-2</v>
      </c>
      <c r="E42" s="3">
        <v>3.2618032000000001</v>
      </c>
      <c r="F42" s="3">
        <v>0.17091447000000001</v>
      </c>
      <c r="G42" s="16">
        <v>0.47329739999999998</v>
      </c>
      <c r="H42" s="3">
        <v>3.1309190000000001E-2</v>
      </c>
      <c r="I42" s="3">
        <v>1.5490586</v>
      </c>
      <c r="J42" s="3">
        <v>0.10108191499999999</v>
      </c>
      <c r="K42" s="14" t="s">
        <v>371</v>
      </c>
      <c r="L42" t="s">
        <v>372</v>
      </c>
      <c r="N42" t="s">
        <v>373</v>
      </c>
    </row>
    <row r="43" spans="1:14">
      <c r="B43" t="s">
        <v>644</v>
      </c>
      <c r="C43" s="3">
        <v>1.0336567000000001</v>
      </c>
      <c r="D43" s="3">
        <v>7.9777230000000005E-2</v>
      </c>
      <c r="E43" s="3">
        <v>1.4923918</v>
      </c>
      <c r="F43" s="3">
        <v>0.11962161</v>
      </c>
      <c r="G43" s="16">
        <v>0.48114141999999999</v>
      </c>
      <c r="H43" s="3">
        <v>7.3070200000000002E-2</v>
      </c>
      <c r="I43" s="3">
        <v>0.71100770000000002</v>
      </c>
      <c r="J43" s="3">
        <v>0.10220075000000001</v>
      </c>
      <c r="K43" s="14" t="s">
        <v>644</v>
      </c>
      <c r="L43" t="s">
        <v>645</v>
      </c>
      <c r="N43" t="s">
        <v>646</v>
      </c>
    </row>
    <row r="44" spans="1:14">
      <c r="B44" t="s">
        <v>520</v>
      </c>
      <c r="C44" s="3">
        <v>0.99112666000000005</v>
      </c>
      <c r="D44" s="3">
        <v>8.0289109999999997E-2</v>
      </c>
      <c r="E44" s="3">
        <v>4.3604183000000001</v>
      </c>
      <c r="F44" s="3">
        <v>0.34606882999999999</v>
      </c>
      <c r="G44" s="16">
        <v>0.31628495000000001</v>
      </c>
      <c r="H44" s="3">
        <v>3.259956E-2</v>
      </c>
      <c r="I44" s="3">
        <v>1.3991868000000001</v>
      </c>
      <c r="J44" s="3">
        <v>0.13653778</v>
      </c>
      <c r="K44" s="14" t="s">
        <v>520</v>
      </c>
      <c r="L44" s="17" t="str">
        <f>B44</f>
        <v>STM1328</v>
      </c>
      <c r="N44" t="s">
        <v>633</v>
      </c>
    </row>
    <row r="45" spans="1:14">
      <c r="B45" t="s">
        <v>519</v>
      </c>
      <c r="C45" s="3">
        <v>1.0121403</v>
      </c>
      <c r="D45" s="3">
        <v>9.1145753999999995E-2</v>
      </c>
      <c r="E45" s="3">
        <v>1.3203366000000001</v>
      </c>
      <c r="F45" s="3">
        <v>0.11968771</v>
      </c>
      <c r="G45" s="16">
        <v>0.26174328000000002</v>
      </c>
      <c r="H45" s="3">
        <v>3.0194808E-2</v>
      </c>
      <c r="I45" s="3">
        <v>0.34351875999999998</v>
      </c>
      <c r="J45" s="3">
        <v>3.5187339999999998E-2</v>
      </c>
      <c r="K45" s="14" t="s">
        <v>519</v>
      </c>
      <c r="L45" s="17" t="str">
        <f>B45</f>
        <v>STM1329</v>
      </c>
      <c r="N45" t="s">
        <v>754</v>
      </c>
    </row>
    <row r="46" spans="1:14">
      <c r="A46" t="s">
        <v>0</v>
      </c>
      <c r="B46" t="s">
        <v>548</v>
      </c>
      <c r="C46" s="3">
        <v>0.98780464999999995</v>
      </c>
      <c r="D46" s="3">
        <v>4.760582E-2</v>
      </c>
      <c r="E46" s="3">
        <v>0.60102962999999998</v>
      </c>
      <c r="F46" s="3">
        <v>2.8417232000000001E-2</v>
      </c>
      <c r="G46" s="16">
        <v>0.36827559999999998</v>
      </c>
      <c r="H46" s="3">
        <v>1.9787109000000001E-2</v>
      </c>
      <c r="I46" s="3">
        <v>0.22352472000000001</v>
      </c>
      <c r="J46" s="3">
        <v>1.2326673E-2</v>
      </c>
      <c r="K46" s="14" t="s">
        <v>548</v>
      </c>
      <c r="L46" t="s">
        <v>549</v>
      </c>
      <c r="N46" t="s">
        <v>550</v>
      </c>
    </row>
    <row r="47" spans="1:14">
      <c r="A47" t="s">
        <v>0</v>
      </c>
      <c r="B47" t="s">
        <v>551</v>
      </c>
      <c r="C47" s="3">
        <v>0.98472190000000004</v>
      </c>
      <c r="D47" s="3">
        <v>6.1938529999999999E-2</v>
      </c>
      <c r="E47" s="3">
        <v>0.22712307000000001</v>
      </c>
      <c r="F47" s="3">
        <v>1.3921346500000001E-2</v>
      </c>
      <c r="G47" s="16">
        <v>0.30655175000000001</v>
      </c>
      <c r="H47" s="3">
        <v>2.7393755999999998E-2</v>
      </c>
      <c r="I47" s="3">
        <v>7.1135199999999996E-2</v>
      </c>
      <c r="J47" s="3">
        <v>6.3597269999999999E-3</v>
      </c>
      <c r="K47" s="14" t="s">
        <v>551</v>
      </c>
      <c r="L47" t="s">
        <v>552</v>
      </c>
      <c r="N47" t="s">
        <v>553</v>
      </c>
    </row>
    <row r="48" spans="1:14">
      <c r="A48" t="s">
        <v>0</v>
      </c>
      <c r="B48" t="s">
        <v>399</v>
      </c>
      <c r="C48" s="3">
        <v>0.99641060000000004</v>
      </c>
      <c r="D48" s="3">
        <v>5.212207E-2</v>
      </c>
      <c r="E48" s="3">
        <v>0.20622239000000001</v>
      </c>
      <c r="F48" s="3">
        <v>1.0712505000000001E-2</v>
      </c>
      <c r="G48" s="16">
        <v>0.21060947999999999</v>
      </c>
      <c r="H48" s="3">
        <v>3.8747366999999998E-2</v>
      </c>
      <c r="I48" s="3">
        <v>4.5509516999999999E-2</v>
      </c>
      <c r="J48" s="3">
        <v>7.9533269999999996E-3</v>
      </c>
      <c r="K48" s="14" t="s">
        <v>399</v>
      </c>
      <c r="L48" t="s">
        <v>400</v>
      </c>
      <c r="N48" t="s">
        <v>389</v>
      </c>
    </row>
    <row r="49" spans="1:15">
      <c r="A49" t="s">
        <v>0</v>
      </c>
      <c r="B49" t="s">
        <v>397</v>
      </c>
      <c r="C49" s="3">
        <v>0.97717359999999998</v>
      </c>
      <c r="D49" s="3">
        <v>0.12259974999999999</v>
      </c>
      <c r="E49" s="3">
        <v>0.30948657000000002</v>
      </c>
      <c r="F49" s="3">
        <v>3.7405945000000003E-2</v>
      </c>
      <c r="G49" s="16">
        <v>0.123534165</v>
      </c>
      <c r="H49" s="3">
        <v>2.7643497999999999E-2</v>
      </c>
      <c r="I49" s="3">
        <v>4.0684770000000002E-2</v>
      </c>
      <c r="J49" s="3">
        <v>7.4292923999999998E-3</v>
      </c>
      <c r="K49" s="14" t="s">
        <v>397</v>
      </c>
      <c r="L49" t="s">
        <v>398</v>
      </c>
      <c r="N49" t="s">
        <v>389</v>
      </c>
    </row>
    <row r="50" spans="1:15">
      <c r="A50" t="s">
        <v>0</v>
      </c>
      <c r="B50" t="s">
        <v>395</v>
      </c>
      <c r="C50" s="3">
        <v>1.0457695</v>
      </c>
      <c r="D50" s="3">
        <v>9.3330756000000001E-2</v>
      </c>
      <c r="E50" s="3">
        <v>0.18624840000000001</v>
      </c>
      <c r="F50" s="3">
        <v>1.7440774999999999E-2</v>
      </c>
      <c r="G50" s="16">
        <v>0.21704686000000001</v>
      </c>
      <c r="H50" s="3">
        <v>5.8387651999999998E-2</v>
      </c>
      <c r="I50" s="3">
        <v>4.1914010000000002E-2</v>
      </c>
      <c r="J50" s="3">
        <v>1.0214414999999999E-2</v>
      </c>
      <c r="K50" s="14" t="s">
        <v>395</v>
      </c>
      <c r="L50" t="s">
        <v>396</v>
      </c>
      <c r="N50" t="s">
        <v>389</v>
      </c>
    </row>
    <row r="51" spans="1:15">
      <c r="A51" t="s">
        <v>0</v>
      </c>
      <c r="B51" t="s">
        <v>392</v>
      </c>
      <c r="C51" s="3">
        <v>1.0480259999999999</v>
      </c>
      <c r="D51" s="3">
        <v>6.1934832000000002E-2</v>
      </c>
      <c r="E51" s="3">
        <v>0.13223419</v>
      </c>
      <c r="F51" s="3">
        <v>8.1902729999999997E-3</v>
      </c>
      <c r="G51" s="16">
        <v>0.23041900000000001</v>
      </c>
      <c r="H51" s="3">
        <v>6.5475515999999997E-2</v>
      </c>
      <c r="I51" s="3">
        <v>3.1997789999999998E-2</v>
      </c>
      <c r="J51" s="3">
        <v>7.8957690000000004E-3</v>
      </c>
      <c r="K51" s="14" t="s">
        <v>392</v>
      </c>
      <c r="L51" t="s">
        <v>393</v>
      </c>
      <c r="N51" t="s">
        <v>394</v>
      </c>
    </row>
    <row r="52" spans="1:15">
      <c r="A52" t="s">
        <v>0</v>
      </c>
      <c r="B52" t="s">
        <v>518</v>
      </c>
      <c r="C52" s="3">
        <v>1.0214833999999999</v>
      </c>
      <c r="D52" s="3">
        <v>8.0445450000000002E-2</v>
      </c>
      <c r="E52" s="3">
        <v>9.7658574999999997E-2</v>
      </c>
      <c r="F52" s="3">
        <v>7.7296993999999997E-3</v>
      </c>
      <c r="G52" s="16">
        <v>0.45166612</v>
      </c>
      <c r="H52" s="3">
        <v>5.7151884E-2</v>
      </c>
      <c r="I52" s="3">
        <v>4.3764997E-2</v>
      </c>
      <c r="J52" s="3">
        <v>5.2504149999999996E-3</v>
      </c>
      <c r="K52" s="14" t="s">
        <v>518</v>
      </c>
      <c r="L52" s="17" t="str">
        <f>B52</f>
        <v>STM1410</v>
      </c>
      <c r="N52" t="s">
        <v>733</v>
      </c>
    </row>
    <row r="53" spans="1:15">
      <c r="A53" t="s">
        <v>0</v>
      </c>
      <c r="B53" t="s">
        <v>390</v>
      </c>
      <c r="C53" s="3">
        <v>0.9665319</v>
      </c>
      <c r="D53" s="3">
        <v>4.0934763999999998E-2</v>
      </c>
      <c r="E53" s="3">
        <v>0.15793628000000001</v>
      </c>
      <c r="F53" s="3">
        <v>6.4217789999999999E-3</v>
      </c>
      <c r="G53" s="16">
        <v>0.35596564000000003</v>
      </c>
      <c r="H53" s="3">
        <v>5.1184054E-2</v>
      </c>
      <c r="I53" s="3">
        <v>5.9636872E-2</v>
      </c>
      <c r="J53" s="3">
        <v>7.4762884000000003E-3</v>
      </c>
      <c r="K53" s="14" t="s">
        <v>390</v>
      </c>
      <c r="L53" t="s">
        <v>391</v>
      </c>
      <c r="N53" t="s">
        <v>389</v>
      </c>
    </row>
    <row r="54" spans="1:15">
      <c r="A54" t="s">
        <v>0</v>
      </c>
      <c r="B54" t="s">
        <v>557</v>
      </c>
      <c r="C54" s="3">
        <v>0.98322432999999998</v>
      </c>
      <c r="D54" s="3">
        <v>6.4556820000000001E-2</v>
      </c>
      <c r="E54" s="3">
        <v>0.18602225</v>
      </c>
      <c r="F54" s="3">
        <v>1.1985844000000001E-2</v>
      </c>
      <c r="G54" s="16">
        <v>0.32765129999999998</v>
      </c>
      <c r="H54" s="3">
        <v>3.3519987000000001E-2</v>
      </c>
      <c r="I54" s="3">
        <v>6.2582940000000004E-2</v>
      </c>
      <c r="J54" s="3">
        <v>6.6423113000000002E-3</v>
      </c>
      <c r="K54" s="14" t="s">
        <v>557</v>
      </c>
      <c r="L54" t="s">
        <v>388</v>
      </c>
      <c r="N54" t="s">
        <v>389</v>
      </c>
    </row>
    <row r="55" spans="1:15">
      <c r="A55" t="s">
        <v>0</v>
      </c>
      <c r="B55" t="s">
        <v>554</v>
      </c>
      <c r="C55" s="3">
        <v>1.0242926999999999</v>
      </c>
      <c r="D55" s="3">
        <v>7.8812419999999994E-2</v>
      </c>
      <c r="E55" s="3">
        <v>9.6070274999999997E-2</v>
      </c>
      <c r="F55" s="3">
        <v>7.5925289999999998E-3</v>
      </c>
      <c r="G55" s="16">
        <v>0.42483646000000003</v>
      </c>
      <c r="H55" s="3">
        <v>6.3764390000000004E-2</v>
      </c>
      <c r="I55" s="3">
        <v>4.0693127000000003E-2</v>
      </c>
      <c r="J55" s="3">
        <v>5.3375439999999996E-3</v>
      </c>
      <c r="K55" s="14" t="s">
        <v>554</v>
      </c>
      <c r="L55" t="s">
        <v>555</v>
      </c>
      <c r="N55" t="s">
        <v>556</v>
      </c>
    </row>
    <row r="56" spans="1:15">
      <c r="B56" t="s">
        <v>647</v>
      </c>
      <c r="C56" s="3">
        <v>0.99923810000000002</v>
      </c>
      <c r="D56" s="3">
        <v>5.0379242999999997E-2</v>
      </c>
      <c r="E56" s="3">
        <v>6.82158</v>
      </c>
      <c r="F56" s="3">
        <v>0.34269968000000001</v>
      </c>
      <c r="G56" s="16">
        <v>0.10720078</v>
      </c>
      <c r="H56" s="3">
        <v>3.8972541000000002E-3</v>
      </c>
      <c r="I56" s="3">
        <v>0.73050873999999999</v>
      </c>
      <c r="J56" s="3">
        <v>2.648406E-2</v>
      </c>
      <c r="K56" s="14" t="s">
        <v>647</v>
      </c>
      <c r="L56" t="s">
        <v>648</v>
      </c>
      <c r="N56" t="s">
        <v>791</v>
      </c>
    </row>
    <row r="57" spans="1:15">
      <c r="B57" t="s">
        <v>817</v>
      </c>
      <c r="C57" s="3">
        <v>1.0594238</v>
      </c>
      <c r="D57" s="3">
        <v>8.463437E-2</v>
      </c>
      <c r="E57" s="3">
        <v>1.8706305000000001</v>
      </c>
      <c r="F57" s="3">
        <v>0.1581658</v>
      </c>
      <c r="G57" s="16">
        <v>0.36756724000000002</v>
      </c>
      <c r="H57" s="3">
        <v>4.0780513999999997E-2</v>
      </c>
      <c r="I57" s="3">
        <v>0.65398440000000002</v>
      </c>
      <c r="J57" s="3">
        <v>6.8715096000000003E-2</v>
      </c>
      <c r="K57" s="14" t="s">
        <v>817</v>
      </c>
      <c r="L57" t="s">
        <v>387</v>
      </c>
      <c r="N57" t="s">
        <v>236</v>
      </c>
    </row>
    <row r="58" spans="1:15">
      <c r="B58" t="s">
        <v>317</v>
      </c>
      <c r="C58" s="3">
        <v>0.97610209999999997</v>
      </c>
      <c r="D58" s="3">
        <v>5.394293E-2</v>
      </c>
      <c r="E58" s="3">
        <v>6.3060966000000001</v>
      </c>
      <c r="F58" s="3">
        <v>0.33757644999999997</v>
      </c>
      <c r="G58" s="16">
        <v>0.47965567999999997</v>
      </c>
      <c r="H58" s="3">
        <v>4.2937151999999999E-2</v>
      </c>
      <c r="I58" s="3">
        <v>3.1230929999999999</v>
      </c>
      <c r="J58" s="3">
        <v>0.29291824</v>
      </c>
      <c r="K58" s="14" t="s">
        <v>317</v>
      </c>
      <c r="L58" t="s">
        <v>318</v>
      </c>
      <c r="N58" t="s">
        <v>319</v>
      </c>
    </row>
    <row r="59" spans="1:15">
      <c r="B59" t="s">
        <v>517</v>
      </c>
      <c r="C59" s="3">
        <v>0.99416344999999995</v>
      </c>
      <c r="D59" s="3">
        <v>6.9247454E-2</v>
      </c>
      <c r="E59" s="3">
        <v>1.3280597999999999</v>
      </c>
      <c r="F59" s="3">
        <v>9.1634564000000002E-2</v>
      </c>
      <c r="G59" s="16">
        <v>0.20056019999999999</v>
      </c>
      <c r="H59" s="3">
        <v>1.4576703E-2</v>
      </c>
      <c r="I59" s="3">
        <v>0.2681674</v>
      </c>
      <c r="J59" s="3">
        <v>2.0403417E-2</v>
      </c>
      <c r="K59" s="14" t="s">
        <v>517</v>
      </c>
      <c r="L59" s="17" t="str">
        <f>B59</f>
        <v>STM1527</v>
      </c>
      <c r="N59" t="s">
        <v>754</v>
      </c>
    </row>
    <row r="60" spans="1:15">
      <c r="B60" t="s">
        <v>516</v>
      </c>
      <c r="C60" s="3">
        <v>0.99251455</v>
      </c>
      <c r="D60" s="3">
        <v>2.5592839999999999E-2</v>
      </c>
      <c r="E60" s="3">
        <v>0.26919132000000001</v>
      </c>
      <c r="F60" s="3">
        <v>6.9040589999999997E-3</v>
      </c>
      <c r="G60" s="16">
        <v>0.32289069999999997</v>
      </c>
      <c r="H60" s="3">
        <v>1.6526177999999999E-2</v>
      </c>
      <c r="I60" s="3">
        <v>8.7830099999999994E-2</v>
      </c>
      <c r="J60" s="3">
        <v>4.4702250000000004E-3</v>
      </c>
      <c r="K60" s="14" t="s">
        <v>516</v>
      </c>
      <c r="L60" s="17" t="str">
        <f>B60</f>
        <v>STM1528</v>
      </c>
      <c r="N60" t="s">
        <v>633</v>
      </c>
    </row>
    <row r="61" spans="1:15">
      <c r="B61" t="s">
        <v>514</v>
      </c>
      <c r="C61" s="3">
        <v>0.99987150000000002</v>
      </c>
      <c r="D61" s="3">
        <v>8.6460659999999995E-2</v>
      </c>
      <c r="E61" s="3">
        <v>0.19462334000000001</v>
      </c>
      <c r="F61" s="3">
        <v>1.6692655000000001E-2</v>
      </c>
      <c r="G61" s="16">
        <v>0.46241763000000002</v>
      </c>
      <c r="H61" s="3">
        <v>3.276337E-2</v>
      </c>
      <c r="I61" s="3">
        <v>8.9655219999999994E-2</v>
      </c>
      <c r="J61" s="3">
        <v>5.8724399999999996E-3</v>
      </c>
      <c r="K61" s="14" t="s">
        <v>514</v>
      </c>
      <c r="L61" s="17" t="str">
        <f>B61</f>
        <v>STM1539</v>
      </c>
      <c r="N61" t="s">
        <v>515</v>
      </c>
      <c r="O61" t="s">
        <v>70</v>
      </c>
    </row>
    <row r="62" spans="1:15">
      <c r="B62" t="s">
        <v>512</v>
      </c>
      <c r="C62" s="3">
        <v>0.99853689999999995</v>
      </c>
      <c r="D62" s="3">
        <v>4.644479E-2</v>
      </c>
      <c r="E62" s="3">
        <v>0.68681409999999998</v>
      </c>
      <c r="F62" s="3">
        <v>3.1819175999999998E-2</v>
      </c>
      <c r="G62" s="16">
        <v>0.28154463000000002</v>
      </c>
      <c r="H62" s="3">
        <v>2.6315643E-2</v>
      </c>
      <c r="I62" s="3">
        <v>0.19537361</v>
      </c>
      <c r="J62" s="3">
        <v>1.6407063E-2</v>
      </c>
      <c r="K62" s="14" t="s">
        <v>512</v>
      </c>
      <c r="L62" s="17" t="str">
        <f>B62</f>
        <v>STM1540</v>
      </c>
      <c r="N62" t="s">
        <v>513</v>
      </c>
      <c r="O62" t="s">
        <v>72</v>
      </c>
    </row>
    <row r="63" spans="1:15">
      <c r="A63" t="s">
        <v>1</v>
      </c>
      <c r="B63" t="s">
        <v>404</v>
      </c>
      <c r="C63" s="3">
        <v>0.98539969999999999</v>
      </c>
      <c r="D63" s="3">
        <v>5.3303469999999999E-2</v>
      </c>
      <c r="E63" s="3">
        <v>3.9930317</v>
      </c>
      <c r="F63" s="3">
        <v>0.21285005000000001</v>
      </c>
      <c r="G63" s="16">
        <v>0.46425042</v>
      </c>
      <c r="H63" s="3">
        <v>4.1299733999999998E-2</v>
      </c>
      <c r="I63" s="3">
        <v>1.8941439</v>
      </c>
      <c r="J63" s="3">
        <v>0.15614773000000001</v>
      </c>
      <c r="K63" s="14" t="s">
        <v>404</v>
      </c>
      <c r="L63" t="s">
        <v>405</v>
      </c>
      <c r="N63" t="s">
        <v>406</v>
      </c>
    </row>
    <row r="64" spans="1:15">
      <c r="A64" t="s">
        <v>0</v>
      </c>
      <c r="B64" t="s">
        <v>452</v>
      </c>
      <c r="C64" s="3">
        <v>0.98002719999999999</v>
      </c>
      <c r="D64" s="3">
        <v>3.7589262999999998E-2</v>
      </c>
      <c r="E64" s="3">
        <v>0.11610737</v>
      </c>
      <c r="F64" s="3">
        <v>4.3625818000000002E-3</v>
      </c>
      <c r="G64" s="16">
        <v>0.18356212999999999</v>
      </c>
      <c r="H64" s="3">
        <v>5.7144250000000001E-2</v>
      </c>
      <c r="I64" s="3">
        <v>2.4821772999999998E-2</v>
      </c>
      <c r="J64" s="3">
        <v>8.0735059999999994E-3</v>
      </c>
      <c r="K64" s="14" t="s">
        <v>452</v>
      </c>
      <c r="L64" t="s">
        <v>453</v>
      </c>
      <c r="N64" t="s">
        <v>454</v>
      </c>
    </row>
    <row r="65" spans="1:14">
      <c r="B65" t="s">
        <v>509</v>
      </c>
      <c r="C65" s="3">
        <v>1.0106485999999999</v>
      </c>
      <c r="D65" s="3">
        <v>2.3750515999999999E-2</v>
      </c>
      <c r="E65" s="3">
        <v>0.27651652999999998</v>
      </c>
      <c r="F65" s="3">
        <v>6.5700489999999997E-3</v>
      </c>
      <c r="G65" s="16">
        <v>0.47063026000000002</v>
      </c>
      <c r="H65" s="3">
        <v>7.4778239999999996E-2</v>
      </c>
      <c r="I65" s="3">
        <v>0.13379901999999999</v>
      </c>
      <c r="J65" s="3">
        <v>2.3361618000000001E-2</v>
      </c>
      <c r="K65" s="14" t="s">
        <v>509</v>
      </c>
      <c r="L65" s="17" t="str">
        <f>B65</f>
        <v>STM1629</v>
      </c>
      <c r="N65" t="s">
        <v>510</v>
      </c>
    </row>
    <row r="66" spans="1:14">
      <c r="B66" t="s">
        <v>158</v>
      </c>
      <c r="C66" s="3">
        <v>0.98542909999999995</v>
      </c>
      <c r="D66" s="3">
        <v>5.1032014000000001E-2</v>
      </c>
      <c r="E66" s="3">
        <v>2.1142352</v>
      </c>
      <c r="F66" s="3">
        <v>0.10783107</v>
      </c>
      <c r="G66" s="16">
        <v>0.44132861000000001</v>
      </c>
      <c r="H66" s="3">
        <v>8.9405819999999997E-2</v>
      </c>
      <c r="I66" s="3">
        <v>0.99102279999999998</v>
      </c>
      <c r="J66" s="3">
        <v>0.15550236000000001</v>
      </c>
      <c r="K66" s="14" t="s">
        <v>158</v>
      </c>
      <c r="L66" t="s">
        <v>159</v>
      </c>
      <c r="N66" t="s">
        <v>160</v>
      </c>
    </row>
    <row r="67" spans="1:14">
      <c r="B67" t="s">
        <v>507</v>
      </c>
      <c r="C67" s="3">
        <v>0.97669969999999995</v>
      </c>
      <c r="D67" s="3">
        <v>3.7699968E-2</v>
      </c>
      <c r="E67" s="3">
        <v>7.6838183000000004</v>
      </c>
      <c r="F67" s="3">
        <v>0.28694212000000002</v>
      </c>
      <c r="G67" s="16">
        <v>0.48586836</v>
      </c>
      <c r="H67" s="3">
        <v>3.0457508000000001E-2</v>
      </c>
      <c r="I67" s="3">
        <v>3.8369412000000001</v>
      </c>
      <c r="J67" s="3">
        <v>0.24778791</v>
      </c>
      <c r="K67" s="14" t="s">
        <v>507</v>
      </c>
      <c r="L67" s="17" t="str">
        <f>B67</f>
        <v>STM1839</v>
      </c>
      <c r="N67" t="s">
        <v>508</v>
      </c>
    </row>
    <row r="68" spans="1:14">
      <c r="B68" t="s">
        <v>505</v>
      </c>
      <c r="C68" s="3">
        <v>0.99371730000000003</v>
      </c>
      <c r="D68" s="3">
        <v>5.3147624999999997E-2</v>
      </c>
      <c r="E68" s="3">
        <v>1.5758441999999999</v>
      </c>
      <c r="F68" s="3">
        <v>8.3295510000000003E-2</v>
      </c>
      <c r="G68" s="16">
        <v>0.43829715000000002</v>
      </c>
      <c r="H68" s="3">
        <v>3.3501910000000003E-2</v>
      </c>
      <c r="I68" s="3">
        <v>0.69816332999999997</v>
      </c>
      <c r="J68" s="3">
        <v>5.3391069999999999E-2</v>
      </c>
      <c r="K68" s="14" t="s">
        <v>505</v>
      </c>
      <c r="L68" s="17" t="str">
        <f>B68</f>
        <v>STM1841</v>
      </c>
      <c r="N68" t="s">
        <v>506</v>
      </c>
    </row>
    <row r="69" spans="1:14">
      <c r="B69" t="s">
        <v>417</v>
      </c>
      <c r="C69" s="3">
        <v>1.0120956000000001</v>
      </c>
      <c r="D69" s="3">
        <v>4.3132219999999999E-2</v>
      </c>
      <c r="E69" s="3">
        <v>0.53165709999999999</v>
      </c>
      <c r="F69" s="3">
        <v>2.300369E-2</v>
      </c>
      <c r="G69" s="16">
        <v>0.44533348</v>
      </c>
      <c r="H69" s="3">
        <v>5.3430505000000003E-2</v>
      </c>
      <c r="I69" s="3">
        <v>0.23791397</v>
      </c>
      <c r="J69" s="3">
        <v>2.5387764E-2</v>
      </c>
      <c r="K69" s="14" t="s">
        <v>417</v>
      </c>
      <c r="L69" t="s">
        <v>418</v>
      </c>
      <c r="N69" t="s">
        <v>419</v>
      </c>
    </row>
    <row r="70" spans="1:14">
      <c r="B70" t="s">
        <v>131</v>
      </c>
      <c r="C70" s="3">
        <v>1.0039853000000001</v>
      </c>
      <c r="D70" s="3">
        <v>2.8862312000000001E-2</v>
      </c>
      <c r="E70" s="3">
        <v>2.193635</v>
      </c>
      <c r="F70" s="3">
        <v>6.3200556000000005E-2</v>
      </c>
      <c r="G70" s="16">
        <v>0.42519253000000001</v>
      </c>
      <c r="H70" s="3">
        <v>3.5845443999999997E-2</v>
      </c>
      <c r="I70" s="3">
        <v>0.93722589999999995</v>
      </c>
      <c r="J70" s="3">
        <v>7.3204320000000003E-2</v>
      </c>
      <c r="K70" s="14" t="s">
        <v>131</v>
      </c>
      <c r="L70" t="s">
        <v>132</v>
      </c>
      <c r="N70" t="s">
        <v>133</v>
      </c>
    </row>
    <row r="71" spans="1:14">
      <c r="B71" t="s">
        <v>502</v>
      </c>
      <c r="C71" s="3">
        <v>1.0051329</v>
      </c>
      <c r="D71" s="3">
        <v>4.3368459999999998E-2</v>
      </c>
      <c r="E71" s="3">
        <v>1.6139946000000001</v>
      </c>
      <c r="F71" s="3">
        <v>6.9953059999999997E-2</v>
      </c>
      <c r="G71" s="16">
        <v>0.49497560000000002</v>
      </c>
      <c r="H71" s="3">
        <v>4.3340277000000003E-2</v>
      </c>
      <c r="I71" s="3">
        <v>0.80160940000000003</v>
      </c>
      <c r="J71" s="3">
        <v>6.9432030000000006E-2</v>
      </c>
      <c r="K71" s="14" t="s">
        <v>502</v>
      </c>
      <c r="L71" s="17" t="str">
        <f>B71</f>
        <v>STM1939</v>
      </c>
      <c r="N71" t="s">
        <v>503</v>
      </c>
    </row>
    <row r="72" spans="1:14">
      <c r="B72" t="s">
        <v>636</v>
      </c>
      <c r="C72" s="3">
        <v>1.0241788999999999</v>
      </c>
      <c r="D72" s="3">
        <v>9.6659309999999998E-2</v>
      </c>
      <c r="E72" s="3">
        <v>12.780294</v>
      </c>
      <c r="F72" s="3">
        <v>1.2300610000000001</v>
      </c>
      <c r="G72" s="16">
        <v>0.49392986</v>
      </c>
      <c r="H72" s="3">
        <v>9.0555220000000006E-2</v>
      </c>
      <c r="I72" s="3">
        <v>6.3502929999999997</v>
      </c>
      <c r="J72" s="3">
        <v>0.98464096000000001</v>
      </c>
      <c r="K72" s="14" t="s">
        <v>636</v>
      </c>
      <c r="L72" t="s">
        <v>637</v>
      </c>
      <c r="N72" t="s">
        <v>733</v>
      </c>
    </row>
    <row r="73" spans="1:14">
      <c r="B73" t="s">
        <v>500</v>
      </c>
      <c r="C73" s="3">
        <v>1.0295396999999999</v>
      </c>
      <c r="D73" s="3">
        <v>6.3174400000000006E-2</v>
      </c>
      <c r="E73" s="3">
        <v>1.5130376999999999</v>
      </c>
      <c r="F73" s="3">
        <v>9.5918483999999998E-2</v>
      </c>
      <c r="G73" s="16">
        <v>0.29659902999999999</v>
      </c>
      <c r="H73" s="3">
        <v>4.0364603999999998E-2</v>
      </c>
      <c r="I73" s="3">
        <v>0.44452846000000001</v>
      </c>
      <c r="J73" s="3">
        <v>5.4749069999999997E-2</v>
      </c>
      <c r="K73" s="14" t="s">
        <v>500</v>
      </c>
      <c r="L73" s="17" t="str">
        <f>B73</f>
        <v>STM1967</v>
      </c>
      <c r="N73" t="s">
        <v>501</v>
      </c>
    </row>
    <row r="74" spans="1:14">
      <c r="A74" t="s">
        <v>2</v>
      </c>
      <c r="B74" t="s">
        <v>128</v>
      </c>
      <c r="C74" s="3">
        <v>0.99862139999999999</v>
      </c>
      <c r="D74" s="3">
        <v>1.8514539999999999E-2</v>
      </c>
      <c r="E74" s="3">
        <v>13.811469000000001</v>
      </c>
      <c r="F74" s="3">
        <v>0.25583475999999999</v>
      </c>
      <c r="G74" s="16">
        <v>0.39037123000000001</v>
      </c>
      <c r="H74" s="3">
        <v>3.7161287000000001E-2</v>
      </c>
      <c r="I74" s="3">
        <v>5.467479</v>
      </c>
      <c r="J74" s="3">
        <v>0.50146586000000004</v>
      </c>
      <c r="K74" s="14" t="s">
        <v>128</v>
      </c>
      <c r="L74" t="s">
        <v>129</v>
      </c>
      <c r="N74" t="s">
        <v>130</v>
      </c>
    </row>
    <row r="75" spans="1:14">
      <c r="A75" t="s">
        <v>2</v>
      </c>
      <c r="B75" t="s">
        <v>125</v>
      </c>
      <c r="C75" s="3">
        <v>0.99819979999999997</v>
      </c>
      <c r="D75" s="3">
        <v>3.1976850000000001E-2</v>
      </c>
      <c r="E75" s="3">
        <v>9.9437809999999995</v>
      </c>
      <c r="F75" s="3">
        <v>0.31788588000000001</v>
      </c>
      <c r="G75" s="16">
        <v>0.49120426</v>
      </c>
      <c r="H75" s="3">
        <v>6.8366855000000004E-2</v>
      </c>
      <c r="I75" s="3">
        <v>5.0182314000000003</v>
      </c>
      <c r="J75" s="3">
        <v>0.64040965000000005</v>
      </c>
      <c r="K75" s="14" t="s">
        <v>125</v>
      </c>
      <c r="L75" t="s">
        <v>126</v>
      </c>
      <c r="N75" t="s">
        <v>127</v>
      </c>
    </row>
    <row r="76" spans="1:14">
      <c r="A76" t="s">
        <v>2</v>
      </c>
      <c r="B76" t="s">
        <v>122</v>
      </c>
      <c r="C76" s="3">
        <v>0.96883430000000004</v>
      </c>
      <c r="D76" s="3">
        <v>5.4633337999999997E-2</v>
      </c>
      <c r="E76" s="3">
        <v>3.1525916999999999</v>
      </c>
      <c r="F76" s="3">
        <v>0.1704522</v>
      </c>
      <c r="G76" s="16">
        <v>0.42047109999999999</v>
      </c>
      <c r="H76" s="3">
        <v>6.1039243E-2</v>
      </c>
      <c r="I76" s="3">
        <v>1.4015095</v>
      </c>
      <c r="J76" s="3">
        <v>0.18351029999999999</v>
      </c>
      <c r="K76" s="14" t="s">
        <v>122</v>
      </c>
      <c r="L76" t="s">
        <v>123</v>
      </c>
      <c r="N76" t="s">
        <v>124</v>
      </c>
    </row>
    <row r="77" spans="1:14">
      <c r="A77" t="s">
        <v>2</v>
      </c>
      <c r="B77" t="s">
        <v>120</v>
      </c>
      <c r="C77" s="3">
        <v>0.98875356000000003</v>
      </c>
      <c r="D77" s="3">
        <v>8.3895869999999997E-2</v>
      </c>
      <c r="E77" s="3">
        <v>9.1665159999999997</v>
      </c>
      <c r="F77" s="3">
        <v>0.76602685000000004</v>
      </c>
      <c r="G77" s="16">
        <v>0.49171448000000001</v>
      </c>
      <c r="H77" s="3">
        <v>3.5333145000000003E-2</v>
      </c>
      <c r="I77" s="3">
        <v>4.5436800000000002</v>
      </c>
      <c r="J77" s="3">
        <v>0.30323090000000003</v>
      </c>
      <c r="K77" s="14" t="s">
        <v>120</v>
      </c>
      <c r="L77" t="s">
        <v>121</v>
      </c>
      <c r="N77" t="s">
        <v>114</v>
      </c>
    </row>
    <row r="78" spans="1:14">
      <c r="A78" t="s">
        <v>2</v>
      </c>
      <c r="B78" t="s">
        <v>117</v>
      </c>
      <c r="C78" s="3">
        <v>1.0117769999999999</v>
      </c>
      <c r="D78" s="3">
        <v>6.2496814999999997E-2</v>
      </c>
      <c r="E78" s="3">
        <v>8.3994339999999994</v>
      </c>
      <c r="F78" s="3">
        <v>0.52292439999999996</v>
      </c>
      <c r="G78" s="16">
        <v>0.45325919999999997</v>
      </c>
      <c r="H78" s="3">
        <v>4.4587515000000001E-2</v>
      </c>
      <c r="I78" s="3">
        <v>3.7929971</v>
      </c>
      <c r="J78" s="3">
        <v>0.34930453</v>
      </c>
      <c r="K78" s="14" t="s">
        <v>117</v>
      </c>
      <c r="L78" t="s">
        <v>118</v>
      </c>
      <c r="N78" t="s">
        <v>119</v>
      </c>
    </row>
    <row r="79" spans="1:14">
      <c r="A79" t="s">
        <v>2</v>
      </c>
      <c r="B79" t="s">
        <v>115</v>
      </c>
      <c r="C79" s="3">
        <v>0.95641136000000004</v>
      </c>
      <c r="D79" s="3">
        <v>6.1862546999999997E-2</v>
      </c>
      <c r="E79" s="3">
        <v>6.5217055999999998</v>
      </c>
      <c r="F79" s="3">
        <v>0.39878871999999999</v>
      </c>
      <c r="G79" s="16">
        <v>0.45781207000000002</v>
      </c>
      <c r="H79" s="3">
        <v>6.9351410000000002E-2</v>
      </c>
      <c r="I79" s="3">
        <v>3.2025679999999999</v>
      </c>
      <c r="J79" s="3">
        <v>0.44515386000000001</v>
      </c>
      <c r="K79" s="14" t="s">
        <v>115</v>
      </c>
      <c r="L79" t="s">
        <v>116</v>
      </c>
      <c r="N79" t="s">
        <v>114</v>
      </c>
    </row>
    <row r="80" spans="1:14">
      <c r="A80" t="s">
        <v>2</v>
      </c>
      <c r="B80" t="s">
        <v>112</v>
      </c>
      <c r="C80" s="3">
        <v>1.0383173999999999</v>
      </c>
      <c r="D80" s="3">
        <v>4.9036436000000003E-2</v>
      </c>
      <c r="E80" s="3">
        <v>3.6621450000000002</v>
      </c>
      <c r="F80" s="3">
        <v>0.17996322000000001</v>
      </c>
      <c r="G80" s="16">
        <v>0.48379472000000001</v>
      </c>
      <c r="H80" s="3">
        <v>6.983752E-2</v>
      </c>
      <c r="I80" s="3">
        <v>1.7479252999999999</v>
      </c>
      <c r="J80" s="3">
        <v>0.21639533</v>
      </c>
      <c r="K80" s="14" t="s">
        <v>112</v>
      </c>
      <c r="L80" t="s">
        <v>113</v>
      </c>
      <c r="N80" t="s">
        <v>114</v>
      </c>
    </row>
    <row r="81" spans="1:15">
      <c r="A81" t="s">
        <v>2</v>
      </c>
      <c r="B81" t="s">
        <v>109</v>
      </c>
      <c r="C81" s="3">
        <v>0.99867669999999997</v>
      </c>
      <c r="D81" s="3">
        <v>6.8548836000000002E-2</v>
      </c>
      <c r="E81" s="3">
        <v>1.3238262999999999</v>
      </c>
      <c r="F81" s="3">
        <v>9.0215563999999998E-2</v>
      </c>
      <c r="G81" s="16">
        <v>0.36754735999999999</v>
      </c>
      <c r="H81" s="3">
        <v>6.5851405000000002E-2</v>
      </c>
      <c r="I81" s="3">
        <v>0.50388080000000002</v>
      </c>
      <c r="J81" s="3">
        <v>7.4208369999999996E-2</v>
      </c>
      <c r="K81" s="14" t="s">
        <v>109</v>
      </c>
      <c r="L81" t="s">
        <v>110</v>
      </c>
      <c r="N81" t="s">
        <v>111</v>
      </c>
    </row>
    <row r="82" spans="1:15">
      <c r="B82" t="s">
        <v>818</v>
      </c>
      <c r="C82" s="3">
        <v>1.0055689000000001</v>
      </c>
      <c r="D82" s="3">
        <v>0.11578568</v>
      </c>
      <c r="E82" s="3">
        <v>3.9892973999999999</v>
      </c>
      <c r="F82" s="3">
        <v>0.45634406999999999</v>
      </c>
      <c r="G82" s="16">
        <v>0.32884390000000002</v>
      </c>
      <c r="H82" s="3">
        <v>5.9142674999999999E-2</v>
      </c>
      <c r="I82" s="3">
        <v>1.3339969</v>
      </c>
      <c r="J82" s="3">
        <v>0.20382613999999999</v>
      </c>
      <c r="K82" s="14" t="s">
        <v>382</v>
      </c>
      <c r="L82" t="s">
        <v>383</v>
      </c>
      <c r="N82" t="s">
        <v>384</v>
      </c>
      <c r="O82" t="s">
        <v>71</v>
      </c>
    </row>
    <row r="83" spans="1:15">
      <c r="B83" t="s">
        <v>359</v>
      </c>
      <c r="C83" s="3">
        <v>1.0176429</v>
      </c>
      <c r="D83" s="3">
        <v>5.7804555000000001E-2</v>
      </c>
      <c r="E83" s="3">
        <v>0.17610885000000001</v>
      </c>
      <c r="F83" s="3">
        <v>1.0162971999999999E-2</v>
      </c>
      <c r="G83" s="16">
        <v>0.37613732</v>
      </c>
      <c r="H83" s="3">
        <v>8.829157E-2</v>
      </c>
      <c r="I83" s="3">
        <v>6.9771420000000001E-2</v>
      </c>
      <c r="J83" s="3">
        <v>1.5421931E-2</v>
      </c>
      <c r="K83" s="14" t="s">
        <v>359</v>
      </c>
      <c r="L83" t="s">
        <v>360</v>
      </c>
      <c r="N83" t="s">
        <v>361</v>
      </c>
    </row>
    <row r="84" spans="1:15">
      <c r="B84" t="s">
        <v>420</v>
      </c>
      <c r="C84" s="3">
        <v>0.96015010000000001</v>
      </c>
      <c r="D84" s="3">
        <v>5.2472003000000003E-2</v>
      </c>
      <c r="E84" s="3">
        <v>0.74485235999999999</v>
      </c>
      <c r="F84" s="3">
        <v>3.8616743000000002E-2</v>
      </c>
      <c r="G84" s="16">
        <v>0.38209264999999998</v>
      </c>
      <c r="H84" s="3">
        <v>4.7269735E-2</v>
      </c>
      <c r="I84" s="3">
        <v>0.30151161999999998</v>
      </c>
      <c r="J84" s="3">
        <v>3.4479839999999998E-2</v>
      </c>
      <c r="K84" s="14" t="s">
        <v>420</v>
      </c>
      <c r="L84" t="s">
        <v>421</v>
      </c>
      <c r="N84" t="s">
        <v>422</v>
      </c>
    </row>
    <row r="85" spans="1:15">
      <c r="B85" t="s">
        <v>499</v>
      </c>
      <c r="C85" s="3">
        <v>0.99314546999999997</v>
      </c>
      <c r="D85" s="3">
        <v>5.7599395999999997E-2</v>
      </c>
      <c r="E85" s="3">
        <v>0.17135629999999999</v>
      </c>
      <c r="F85" s="3">
        <v>9.8194010000000002E-3</v>
      </c>
      <c r="G85" s="16">
        <v>0.45646006</v>
      </c>
      <c r="H85" s="3">
        <v>5.3090434999999998E-2</v>
      </c>
      <c r="I85" s="3">
        <v>7.9879019999999995E-2</v>
      </c>
      <c r="J85" s="3">
        <v>8.7514940000000003E-3</v>
      </c>
      <c r="K85" s="14" t="s">
        <v>499</v>
      </c>
      <c r="L85" s="17" t="str">
        <f>B85</f>
        <v>STM2138</v>
      </c>
      <c r="N85" t="s">
        <v>733</v>
      </c>
    </row>
    <row r="86" spans="1:15">
      <c r="B86" t="s">
        <v>631</v>
      </c>
      <c r="C86" s="3">
        <v>1.0010512</v>
      </c>
      <c r="D86" s="3">
        <v>4.6615910000000003E-2</v>
      </c>
      <c r="E86" s="3">
        <v>0.70617379999999996</v>
      </c>
      <c r="F86" s="3">
        <v>3.2854439999999999E-2</v>
      </c>
      <c r="G86" s="16">
        <v>0.45265684</v>
      </c>
      <c r="H86" s="3">
        <v>4.5897963999999999E-2</v>
      </c>
      <c r="I86" s="3">
        <v>0.32284245</v>
      </c>
      <c r="J86" s="3">
        <v>2.9526654999999999E-2</v>
      </c>
      <c r="K86" s="14" t="s">
        <v>631</v>
      </c>
      <c r="L86" t="s">
        <v>632</v>
      </c>
      <c r="N86" t="s">
        <v>633</v>
      </c>
    </row>
    <row r="87" spans="1:15">
      <c r="B87" t="s">
        <v>628</v>
      </c>
      <c r="C87" s="3">
        <v>0.97111654000000003</v>
      </c>
      <c r="D87" s="3">
        <v>3.0228610999999999E-2</v>
      </c>
      <c r="E87" s="3">
        <v>10.476706999999999</v>
      </c>
      <c r="F87" s="3">
        <v>0.31572354000000002</v>
      </c>
      <c r="G87" s="16">
        <v>0.41580056999999998</v>
      </c>
      <c r="H87" s="3">
        <v>6.3713394000000007E-2</v>
      </c>
      <c r="I87" s="3">
        <v>4.6238136000000001</v>
      </c>
      <c r="J87" s="3">
        <v>0.63403880000000001</v>
      </c>
      <c r="K87" s="14" t="s">
        <v>628</v>
      </c>
      <c r="L87" t="s">
        <v>629</v>
      </c>
      <c r="N87" t="s">
        <v>630</v>
      </c>
    </row>
    <row r="88" spans="1:15">
      <c r="B88" t="s">
        <v>626</v>
      </c>
      <c r="C88" s="3">
        <v>0.96430199999999999</v>
      </c>
      <c r="D88" s="3">
        <v>4.796168E-2</v>
      </c>
      <c r="E88" s="3">
        <v>12.100178</v>
      </c>
      <c r="F88" s="3">
        <v>0.57349974000000004</v>
      </c>
      <c r="G88" s="16">
        <v>0.46497533000000002</v>
      </c>
      <c r="H88" s="3">
        <v>4.6411816000000002E-2</v>
      </c>
      <c r="I88" s="3">
        <v>5.9000899999999996</v>
      </c>
      <c r="J88" s="3">
        <v>0.58904690000000004</v>
      </c>
      <c r="K88" s="14" t="s">
        <v>626</v>
      </c>
      <c r="L88" t="s">
        <v>627</v>
      </c>
      <c r="N88" t="s">
        <v>733</v>
      </c>
    </row>
    <row r="89" spans="1:15">
      <c r="B89" t="s">
        <v>237</v>
      </c>
      <c r="C89" s="3">
        <v>1.0052097</v>
      </c>
      <c r="D89" s="3">
        <v>4.0819317000000001E-2</v>
      </c>
      <c r="E89" s="3">
        <v>100.22284000000001</v>
      </c>
      <c r="F89" s="3">
        <v>4.0666099999999998</v>
      </c>
      <c r="G89" s="16">
        <v>4.5131255000000002E-2</v>
      </c>
      <c r="H89" s="3">
        <v>3.3747683999999999E-3</v>
      </c>
      <c r="I89" s="3">
        <v>4.526122</v>
      </c>
      <c r="J89" s="3">
        <v>0.33807134999999999</v>
      </c>
      <c r="K89" s="14" t="s">
        <v>237</v>
      </c>
      <c r="L89" t="s">
        <v>238</v>
      </c>
      <c r="N89" t="s">
        <v>239</v>
      </c>
      <c r="O89" t="s">
        <v>70</v>
      </c>
    </row>
    <row r="90" spans="1:15">
      <c r="B90" t="s">
        <v>624</v>
      </c>
      <c r="C90" s="3">
        <v>1.0394995</v>
      </c>
      <c r="D90" s="3">
        <v>6.8628579999999995E-2</v>
      </c>
      <c r="E90" s="3">
        <v>5.8193716999999996</v>
      </c>
      <c r="F90" s="3">
        <v>0.39903571999999998</v>
      </c>
      <c r="G90" s="16">
        <v>0.1622421</v>
      </c>
      <c r="H90" s="3">
        <v>2.0156899999999998E-2</v>
      </c>
      <c r="I90" s="3">
        <v>0.92255750000000003</v>
      </c>
      <c r="J90" s="3">
        <v>0.111078635</v>
      </c>
      <c r="K90" s="14" t="s">
        <v>624</v>
      </c>
      <c r="L90" t="s">
        <v>625</v>
      </c>
      <c r="N90" t="s">
        <v>754</v>
      </c>
    </row>
    <row r="91" spans="1:15">
      <c r="B91" t="s">
        <v>22</v>
      </c>
      <c r="C91" s="3">
        <v>1.0342152</v>
      </c>
      <c r="D91" s="3">
        <v>9.1179120000000002E-2</v>
      </c>
      <c r="E91" s="3">
        <v>4.4522510000000004</v>
      </c>
      <c r="F91" s="3">
        <v>0.40658139999999998</v>
      </c>
      <c r="G91" s="16">
        <v>0.47342171999999999</v>
      </c>
      <c r="H91" s="3">
        <v>8.7617600000000004E-2</v>
      </c>
      <c r="I91" s="3">
        <v>2.1135554000000001</v>
      </c>
      <c r="J91" s="3">
        <v>0.37999144000000001</v>
      </c>
      <c r="K91" s="14" t="s">
        <v>22</v>
      </c>
      <c r="L91" t="s">
        <v>23</v>
      </c>
      <c r="N91" t="s">
        <v>24</v>
      </c>
    </row>
    <row r="92" spans="1:15">
      <c r="B92" t="s">
        <v>698</v>
      </c>
      <c r="C92" s="3">
        <v>0.99860923999999995</v>
      </c>
      <c r="D92" s="3">
        <v>7.2664290000000006E-2</v>
      </c>
      <c r="E92" s="3">
        <v>0.32545965999999998</v>
      </c>
      <c r="F92" s="3">
        <v>2.3511674E-2</v>
      </c>
      <c r="G92" s="16">
        <v>0.48368084</v>
      </c>
      <c r="H92" s="3">
        <v>8.1329949999999998E-2</v>
      </c>
      <c r="I92" s="3">
        <v>0.16272448</v>
      </c>
      <c r="J92" s="3">
        <v>2.5944693000000001E-2</v>
      </c>
      <c r="K92" s="14" t="s">
        <v>698</v>
      </c>
      <c r="L92" t="s">
        <v>699</v>
      </c>
      <c r="N92" t="s">
        <v>700</v>
      </c>
    </row>
    <row r="93" spans="1:15">
      <c r="B93" t="s">
        <v>201</v>
      </c>
      <c r="C93" s="3">
        <v>0.99604329999999996</v>
      </c>
      <c r="D93" s="3">
        <v>5.8579482000000002E-2</v>
      </c>
      <c r="E93" s="3">
        <v>6.1641709999999996</v>
      </c>
      <c r="F93" s="3">
        <v>0.35970148000000002</v>
      </c>
      <c r="G93" s="16">
        <v>0.49563214</v>
      </c>
      <c r="H93" s="3">
        <v>2.8998487E-2</v>
      </c>
      <c r="I93" s="3">
        <v>3.0670809999999999</v>
      </c>
      <c r="J93" s="3">
        <v>0.17702945</v>
      </c>
      <c r="K93" s="14" t="s">
        <v>201</v>
      </c>
      <c r="L93" t="s">
        <v>202</v>
      </c>
      <c r="N93" t="s">
        <v>203</v>
      </c>
    </row>
    <row r="94" spans="1:15">
      <c r="B94" t="s">
        <v>806</v>
      </c>
      <c r="C94" s="3">
        <v>0.98892902999999999</v>
      </c>
      <c r="D94" s="3">
        <v>6.1237406000000001E-2</v>
      </c>
      <c r="E94" s="3">
        <v>6.1558213000000004</v>
      </c>
      <c r="F94" s="3">
        <v>0.3733785</v>
      </c>
      <c r="G94" s="16">
        <v>0.43918397999999997</v>
      </c>
      <c r="H94" s="3">
        <v>3.96602E-2</v>
      </c>
      <c r="I94" s="3">
        <v>2.7518585</v>
      </c>
      <c r="J94" s="3">
        <v>0.25215854999999998</v>
      </c>
      <c r="K94" s="14" t="s">
        <v>806</v>
      </c>
      <c r="L94" t="s">
        <v>807</v>
      </c>
      <c r="N94" t="s">
        <v>808</v>
      </c>
    </row>
    <row r="95" spans="1:15">
      <c r="B95" t="s">
        <v>486</v>
      </c>
      <c r="C95" s="3">
        <v>1.0455639000000001</v>
      </c>
      <c r="D95" s="3">
        <v>5.4711487000000003E-2</v>
      </c>
      <c r="E95" s="3">
        <v>0.77013299999999996</v>
      </c>
      <c r="F95" s="3">
        <v>4.2128850000000002E-2</v>
      </c>
      <c r="G95" s="16">
        <v>0.458922</v>
      </c>
      <c r="H95" s="3">
        <v>1.484367E-2</v>
      </c>
      <c r="I95" s="3">
        <v>0.33712937999999998</v>
      </c>
      <c r="J95" s="3">
        <v>1.0747759000000001E-2</v>
      </c>
      <c r="K95" s="14" t="s">
        <v>486</v>
      </c>
      <c r="L95" s="17" t="str">
        <f>B95</f>
        <v>STM2780</v>
      </c>
      <c r="N95" t="s">
        <v>487</v>
      </c>
    </row>
    <row r="96" spans="1:15">
      <c r="B96" t="s">
        <v>701</v>
      </c>
      <c r="C96" s="3">
        <v>0.96128665999999996</v>
      </c>
      <c r="D96" s="3">
        <v>7.1148925000000002E-2</v>
      </c>
      <c r="E96" s="3">
        <v>2.6532027999999999</v>
      </c>
      <c r="F96" s="3">
        <v>0.18617328999999999</v>
      </c>
      <c r="G96" s="16">
        <v>0.32922527000000001</v>
      </c>
      <c r="H96" s="3">
        <v>3.6123200000000001E-2</v>
      </c>
      <c r="I96" s="3">
        <v>0.91662449999999995</v>
      </c>
      <c r="J96" s="3">
        <v>9.0540910000000002E-2</v>
      </c>
      <c r="K96" s="14" t="s">
        <v>701</v>
      </c>
      <c r="L96" t="s">
        <v>702</v>
      </c>
      <c r="N96" t="s">
        <v>703</v>
      </c>
    </row>
    <row r="97" spans="1:15">
      <c r="B97" t="s">
        <v>275</v>
      </c>
      <c r="C97" s="3">
        <v>0.9580784</v>
      </c>
      <c r="D97" s="3">
        <v>7.3555579999999995E-2</v>
      </c>
      <c r="E97" s="3">
        <v>6.4950232999999997</v>
      </c>
      <c r="F97" s="3">
        <v>0.47039937999999998</v>
      </c>
      <c r="G97" s="16">
        <v>0.37020364</v>
      </c>
      <c r="H97" s="3">
        <v>2.4131484000000002E-2</v>
      </c>
      <c r="I97" s="3">
        <v>2.5038573999999998</v>
      </c>
      <c r="J97" s="3">
        <v>0.15453836000000001</v>
      </c>
      <c r="K97" s="14" t="s">
        <v>275</v>
      </c>
      <c r="L97" t="s">
        <v>276</v>
      </c>
      <c r="N97" t="s">
        <v>277</v>
      </c>
    </row>
    <row r="98" spans="1:15">
      <c r="B98" t="s">
        <v>44</v>
      </c>
      <c r="C98" s="3">
        <v>0.98307429999999996</v>
      </c>
      <c r="D98" s="3">
        <v>3.1607572E-2</v>
      </c>
      <c r="E98" s="3">
        <v>0.76808905999999999</v>
      </c>
      <c r="F98" s="3">
        <v>2.4317794E-2</v>
      </c>
      <c r="G98" s="16">
        <v>0.41077244000000002</v>
      </c>
      <c r="H98" s="3">
        <v>2.4906877000000001E-2</v>
      </c>
      <c r="I98" s="3">
        <v>0.32220539999999998</v>
      </c>
      <c r="J98" s="3">
        <v>1.938492E-2</v>
      </c>
      <c r="K98" s="14" t="s">
        <v>44</v>
      </c>
      <c r="L98" t="s">
        <v>45</v>
      </c>
      <c r="N98" t="s">
        <v>754</v>
      </c>
    </row>
    <row r="99" spans="1:15">
      <c r="A99" t="s">
        <v>75</v>
      </c>
      <c r="B99" t="s">
        <v>407</v>
      </c>
      <c r="C99" s="3">
        <v>1.0306286</v>
      </c>
      <c r="D99" s="3">
        <v>4.3445289999999998E-2</v>
      </c>
      <c r="E99" s="3">
        <v>2.3924375000000002</v>
      </c>
      <c r="F99" s="3">
        <v>0.10434154399999999</v>
      </c>
      <c r="G99" s="16">
        <v>0.32663658000000001</v>
      </c>
      <c r="H99" s="3">
        <v>1.8876178E-2</v>
      </c>
      <c r="I99" s="3">
        <v>0.76000524000000003</v>
      </c>
      <c r="J99" s="3">
        <v>4.4806335000000003E-2</v>
      </c>
      <c r="K99" s="14" t="s">
        <v>407</v>
      </c>
      <c r="L99" t="s">
        <v>408</v>
      </c>
      <c r="N99" t="s">
        <v>409</v>
      </c>
      <c r="O99" t="s">
        <v>72</v>
      </c>
    </row>
    <row r="100" spans="1:15">
      <c r="A100" t="s">
        <v>75</v>
      </c>
      <c r="B100" t="s">
        <v>209</v>
      </c>
      <c r="C100" s="3">
        <v>0.99397963</v>
      </c>
      <c r="D100" s="3">
        <v>5.3672190000000002E-2</v>
      </c>
      <c r="E100" s="3">
        <v>3.6076703000000001</v>
      </c>
      <c r="F100" s="3">
        <v>0.19298612000000001</v>
      </c>
      <c r="G100" s="16">
        <v>0.27587104000000001</v>
      </c>
      <c r="H100" s="3">
        <v>2.3322855999999999E-2</v>
      </c>
      <c r="I100" s="3">
        <v>1.0077704999999999</v>
      </c>
      <c r="J100" s="3">
        <v>8.7271760000000004E-2</v>
      </c>
      <c r="K100" s="14" t="s">
        <v>209</v>
      </c>
      <c r="L100" t="s">
        <v>210</v>
      </c>
      <c r="N100" t="s">
        <v>211</v>
      </c>
    </row>
    <row r="101" spans="1:15">
      <c r="A101" t="s">
        <v>75</v>
      </c>
      <c r="B101" t="s">
        <v>483</v>
      </c>
      <c r="C101" s="3">
        <v>0.98662380000000005</v>
      </c>
      <c r="D101" s="3">
        <v>3.4560245000000003E-2</v>
      </c>
      <c r="E101" s="3">
        <v>2.5686165999999999</v>
      </c>
      <c r="F101" s="3">
        <v>8.8247539999999999E-2</v>
      </c>
      <c r="G101" s="16">
        <v>0.43335757000000003</v>
      </c>
      <c r="H101" s="3">
        <v>2.1283682000000002E-2</v>
      </c>
      <c r="I101" s="3">
        <v>1.1302312999999999</v>
      </c>
      <c r="J101" s="3">
        <v>5.5202186E-2</v>
      </c>
      <c r="K101" s="14" t="s">
        <v>483</v>
      </c>
      <c r="L101" s="17" t="str">
        <f>B101</f>
        <v>STM2868</v>
      </c>
      <c r="N101" t="s">
        <v>733</v>
      </c>
    </row>
    <row r="102" spans="1:15">
      <c r="A102" t="s">
        <v>75</v>
      </c>
      <c r="B102" t="s">
        <v>374</v>
      </c>
      <c r="C102" s="3">
        <v>0.99896149999999995</v>
      </c>
      <c r="D102" s="3">
        <v>6.2510469999999999E-2</v>
      </c>
      <c r="E102" s="3">
        <v>3.9808764000000001</v>
      </c>
      <c r="F102" s="3">
        <v>0.24743186</v>
      </c>
      <c r="G102" s="16">
        <v>0.35356870000000001</v>
      </c>
      <c r="H102" s="3">
        <v>4.5264613000000002E-2</v>
      </c>
      <c r="I102" s="3">
        <v>1.4336930000000001</v>
      </c>
      <c r="J102" s="3">
        <v>0.17382568000000001</v>
      </c>
      <c r="K102" s="14" t="s">
        <v>374</v>
      </c>
      <c r="L102" t="s">
        <v>375</v>
      </c>
      <c r="N102" t="s">
        <v>376</v>
      </c>
    </row>
    <row r="103" spans="1:15">
      <c r="A103" t="s">
        <v>75</v>
      </c>
      <c r="B103" t="s">
        <v>482</v>
      </c>
      <c r="C103" s="3">
        <v>0.98091596000000003</v>
      </c>
      <c r="D103" s="3">
        <v>7.0722339999999995E-2</v>
      </c>
      <c r="E103" s="3">
        <v>9.1649274999999992</v>
      </c>
      <c r="F103" s="3">
        <v>0.64260090000000003</v>
      </c>
      <c r="G103" s="16">
        <v>0.32050556000000002</v>
      </c>
      <c r="H103" s="3">
        <v>4.0034276000000001E-2</v>
      </c>
      <c r="I103" s="3">
        <v>3.0398752999999998</v>
      </c>
      <c r="J103" s="3">
        <v>0.37087621999999998</v>
      </c>
      <c r="K103" s="14" t="s">
        <v>482</v>
      </c>
      <c r="L103" s="17" t="str">
        <f>B103</f>
        <v>STM2870</v>
      </c>
      <c r="N103" t="s">
        <v>754</v>
      </c>
    </row>
    <row r="104" spans="1:15">
      <c r="A104" t="s">
        <v>75</v>
      </c>
      <c r="B104" t="s">
        <v>341</v>
      </c>
      <c r="C104" s="3">
        <v>0.99761133999999996</v>
      </c>
      <c r="D104" s="3">
        <v>4.9614076E-2</v>
      </c>
      <c r="E104" s="3">
        <v>6.0072001999999998</v>
      </c>
      <c r="F104" s="3">
        <v>0.29693702</v>
      </c>
      <c r="G104" s="16">
        <v>0.34845018</v>
      </c>
      <c r="H104" s="3">
        <v>3.6205231999999997E-2</v>
      </c>
      <c r="I104" s="3">
        <v>2.1238522999999998</v>
      </c>
      <c r="J104" s="3">
        <v>0.21825442</v>
      </c>
      <c r="K104" s="14" t="s">
        <v>341</v>
      </c>
      <c r="L104" t="s">
        <v>342</v>
      </c>
      <c r="N104" t="s">
        <v>343</v>
      </c>
    </row>
    <row r="105" spans="1:15">
      <c r="A105" t="s">
        <v>75</v>
      </c>
      <c r="B105" t="s">
        <v>344</v>
      </c>
      <c r="C105" s="3">
        <v>1.0018743000000001</v>
      </c>
      <c r="D105" s="3">
        <v>2.0820499999999999E-2</v>
      </c>
      <c r="E105" s="3">
        <v>3.7892096</v>
      </c>
      <c r="F105" s="3">
        <v>7.8768160000000004E-2</v>
      </c>
      <c r="G105" s="16">
        <v>0.42685050000000002</v>
      </c>
      <c r="H105" s="3">
        <v>3.2106229999999999E-2</v>
      </c>
      <c r="I105" s="3">
        <v>1.6272377</v>
      </c>
      <c r="J105" s="3">
        <v>0.12561858000000001</v>
      </c>
      <c r="K105" s="14" t="s">
        <v>344</v>
      </c>
      <c r="L105" t="s">
        <v>345</v>
      </c>
      <c r="N105" t="s">
        <v>346</v>
      </c>
    </row>
    <row r="106" spans="1:15">
      <c r="A106" t="s">
        <v>75</v>
      </c>
      <c r="B106" t="s">
        <v>347</v>
      </c>
      <c r="C106" s="3">
        <v>0.99377870000000001</v>
      </c>
      <c r="D106" s="3">
        <v>2.7847239999999999E-2</v>
      </c>
      <c r="E106" s="3">
        <v>5.7372069999999997</v>
      </c>
      <c r="F106" s="3">
        <v>0.15931129999999999</v>
      </c>
      <c r="G106" s="16">
        <v>0.37662200000000001</v>
      </c>
      <c r="H106" s="3">
        <v>3.7503830000000002E-2</v>
      </c>
      <c r="I106" s="3">
        <v>2.2043626000000001</v>
      </c>
      <c r="J106" s="3">
        <v>0.22452451000000001</v>
      </c>
      <c r="K106" s="14" t="s">
        <v>347</v>
      </c>
      <c r="L106" t="s">
        <v>348</v>
      </c>
      <c r="N106" t="s">
        <v>346</v>
      </c>
    </row>
    <row r="107" spans="1:15">
      <c r="A107" t="s">
        <v>75</v>
      </c>
      <c r="B107" t="s">
        <v>349</v>
      </c>
      <c r="C107" s="3">
        <v>1.0072798000000001</v>
      </c>
      <c r="D107" s="3">
        <v>3.7166695999999999E-2</v>
      </c>
      <c r="E107" s="3">
        <v>1.2238218999999999</v>
      </c>
      <c r="F107" s="3">
        <v>4.5553549999999998E-2</v>
      </c>
      <c r="G107" s="16">
        <v>0.44846780000000003</v>
      </c>
      <c r="H107" s="3">
        <v>3.756085E-2</v>
      </c>
      <c r="I107" s="3">
        <v>0.54939634000000004</v>
      </c>
      <c r="J107" s="3">
        <v>4.5318335000000001E-2</v>
      </c>
      <c r="K107" s="14" t="s">
        <v>349</v>
      </c>
      <c r="L107" t="s">
        <v>350</v>
      </c>
      <c r="N107" t="s">
        <v>445</v>
      </c>
    </row>
    <row r="108" spans="1:15">
      <c r="A108" t="s">
        <v>75</v>
      </c>
      <c r="B108" t="s">
        <v>187</v>
      </c>
      <c r="C108" s="3">
        <v>0.96013720000000002</v>
      </c>
      <c r="D108" s="3">
        <v>6.4035809999999999E-2</v>
      </c>
      <c r="E108" s="3">
        <v>1.2890718000000001</v>
      </c>
      <c r="F108" s="3">
        <v>8.1220909999999993E-2</v>
      </c>
      <c r="G108" s="16">
        <v>0.4676942</v>
      </c>
      <c r="H108" s="3">
        <v>3.1387616E-2</v>
      </c>
      <c r="I108" s="3">
        <v>0.62792729999999997</v>
      </c>
      <c r="J108" s="3">
        <v>3.9122753000000003E-2</v>
      </c>
      <c r="K108" s="14" t="s">
        <v>187</v>
      </c>
      <c r="L108" t="s">
        <v>188</v>
      </c>
      <c r="N108" t="s">
        <v>445</v>
      </c>
    </row>
    <row r="109" spans="1:15">
      <c r="A109" t="s">
        <v>75</v>
      </c>
      <c r="B109" t="s">
        <v>481</v>
      </c>
      <c r="C109" s="3">
        <v>1.0009901999999999</v>
      </c>
      <c r="D109" s="3">
        <v>8.4269960000000005E-2</v>
      </c>
      <c r="E109" s="3">
        <v>6.5663</v>
      </c>
      <c r="F109" s="3">
        <v>0.54930869999999998</v>
      </c>
      <c r="G109" s="16">
        <v>0.49069020000000002</v>
      </c>
      <c r="H109" s="3">
        <v>3.4521870000000003E-2</v>
      </c>
      <c r="I109" s="3">
        <v>3.2079681999999998</v>
      </c>
      <c r="J109" s="3">
        <v>0.21319336999999999</v>
      </c>
      <c r="K109" s="14" t="s">
        <v>481</v>
      </c>
      <c r="L109" s="17" t="str">
        <f>B109</f>
        <v>STM2880</v>
      </c>
      <c r="N109" t="s">
        <v>733</v>
      </c>
    </row>
    <row r="110" spans="1:15">
      <c r="A110" t="s">
        <v>75</v>
      </c>
      <c r="B110" t="s">
        <v>450</v>
      </c>
      <c r="C110" s="3">
        <v>0.99392413999999996</v>
      </c>
      <c r="D110" s="3">
        <v>3.5610929999999999E-2</v>
      </c>
      <c r="E110" s="3">
        <v>1.6169070999999999</v>
      </c>
      <c r="F110" s="3">
        <v>5.7338720000000003E-2</v>
      </c>
      <c r="G110" s="16">
        <v>0.47819272000000002</v>
      </c>
      <c r="H110" s="3">
        <v>5.7116553E-2</v>
      </c>
      <c r="I110" s="3">
        <v>0.79229360000000004</v>
      </c>
      <c r="J110" s="3">
        <v>8.9311520000000005E-2</v>
      </c>
      <c r="K110" s="14" t="s">
        <v>450</v>
      </c>
      <c r="L110" t="s">
        <v>451</v>
      </c>
      <c r="N110" t="s">
        <v>445</v>
      </c>
    </row>
    <row r="111" spans="1:15">
      <c r="A111" t="s">
        <v>75</v>
      </c>
      <c r="B111" t="s">
        <v>443</v>
      </c>
      <c r="C111" s="3">
        <v>1.0074673000000001</v>
      </c>
      <c r="D111" s="3">
        <v>3.4276466999999998E-2</v>
      </c>
      <c r="E111" s="3">
        <v>4.3203100000000001</v>
      </c>
      <c r="F111" s="3">
        <v>0.14753791999999999</v>
      </c>
      <c r="G111" s="16">
        <v>0.38239738000000001</v>
      </c>
      <c r="H111" s="3">
        <v>3.6966734000000001E-2</v>
      </c>
      <c r="I111" s="3">
        <v>1.6611743000000001</v>
      </c>
      <c r="J111" s="3">
        <v>0.15720402999999999</v>
      </c>
      <c r="K111" s="14" t="s">
        <v>443</v>
      </c>
      <c r="L111" t="s">
        <v>444</v>
      </c>
      <c r="N111" t="s">
        <v>445</v>
      </c>
    </row>
    <row r="112" spans="1:15">
      <c r="A112" t="s">
        <v>75</v>
      </c>
      <c r="B112" t="s">
        <v>446</v>
      </c>
      <c r="C112" s="3">
        <v>0.99355154999999995</v>
      </c>
      <c r="D112" s="3">
        <v>8.8724349999999993E-2</v>
      </c>
      <c r="E112" s="3">
        <v>7.5065426999999998</v>
      </c>
      <c r="F112" s="3">
        <v>0.6937181</v>
      </c>
      <c r="G112" s="16">
        <v>0.37483335000000001</v>
      </c>
      <c r="H112" s="3">
        <v>2.9552902999999998E-2</v>
      </c>
      <c r="I112" s="3">
        <v>2.8540554</v>
      </c>
      <c r="J112" s="3">
        <v>0.23654275</v>
      </c>
      <c r="K112" s="14" t="s">
        <v>446</v>
      </c>
      <c r="L112" t="s">
        <v>447</v>
      </c>
      <c r="N112" t="s">
        <v>445</v>
      </c>
    </row>
    <row r="113" spans="1:14">
      <c r="A113" t="s">
        <v>75</v>
      </c>
      <c r="B113" t="s">
        <v>448</v>
      </c>
      <c r="C113" s="3">
        <v>0.99377567</v>
      </c>
      <c r="D113" s="3">
        <v>8.3397760000000001E-3</v>
      </c>
      <c r="E113" s="3">
        <v>6.7850475000000001</v>
      </c>
      <c r="F113" s="3">
        <v>5.6560713999999998E-2</v>
      </c>
      <c r="G113" s="16">
        <v>0.43916693000000001</v>
      </c>
      <c r="H113" s="3">
        <v>4.4621835999999998E-2</v>
      </c>
      <c r="I113" s="3">
        <v>3.0459494999999999</v>
      </c>
      <c r="J113" s="3">
        <v>0.32604745000000002</v>
      </c>
      <c r="K113" s="14" t="s">
        <v>448</v>
      </c>
      <c r="L113" t="s">
        <v>449</v>
      </c>
      <c r="N113" t="s">
        <v>445</v>
      </c>
    </row>
    <row r="114" spans="1:14">
      <c r="A114" t="s">
        <v>75</v>
      </c>
      <c r="B114" t="s">
        <v>455</v>
      </c>
      <c r="C114" s="3">
        <v>1.0275924999999999</v>
      </c>
      <c r="D114" s="3">
        <v>7.3917099999999999E-2</v>
      </c>
      <c r="E114" s="3">
        <v>3.7533053999999999</v>
      </c>
      <c r="F114" s="3">
        <v>0.27609519999999999</v>
      </c>
      <c r="G114" s="16">
        <v>0.42073199999999999</v>
      </c>
      <c r="H114" s="3">
        <v>3.6240509999999997E-2</v>
      </c>
      <c r="I114" s="3">
        <v>1.5424685</v>
      </c>
      <c r="J114" s="3">
        <v>0.14229306999999999</v>
      </c>
      <c r="K114" s="14" t="s">
        <v>455</v>
      </c>
      <c r="L114" t="s">
        <v>456</v>
      </c>
      <c r="N114" t="s">
        <v>412</v>
      </c>
    </row>
    <row r="115" spans="1:14">
      <c r="A115" t="s">
        <v>75</v>
      </c>
      <c r="B115" t="s">
        <v>410</v>
      </c>
      <c r="C115" s="3">
        <v>1.0050039</v>
      </c>
      <c r="D115" s="3">
        <v>2.8750901999999998E-2</v>
      </c>
      <c r="E115" s="3">
        <v>0.49156610000000001</v>
      </c>
      <c r="F115" s="3">
        <v>1.4083422E-2</v>
      </c>
      <c r="G115" s="16">
        <v>0.40551227000000001</v>
      </c>
      <c r="H115" s="3">
        <v>7.4511880000000003E-2</v>
      </c>
      <c r="I115" s="3">
        <v>0.20691693999999999</v>
      </c>
      <c r="J115" s="3">
        <v>3.2305352000000002E-2</v>
      </c>
      <c r="K115" s="14" t="s">
        <v>410</v>
      </c>
      <c r="L115" t="s">
        <v>411</v>
      </c>
      <c r="N115" t="s">
        <v>412</v>
      </c>
    </row>
    <row r="116" spans="1:14">
      <c r="A116" t="s">
        <v>75</v>
      </c>
      <c r="B116" t="s">
        <v>413</v>
      </c>
      <c r="C116" s="3">
        <v>0.99832790000000005</v>
      </c>
      <c r="D116" s="3">
        <v>2.7646758E-2</v>
      </c>
      <c r="E116" s="3">
        <v>0.82620130000000003</v>
      </c>
      <c r="F116" s="3">
        <v>2.2830230999999999E-2</v>
      </c>
      <c r="G116" s="16">
        <v>0.33610066999999999</v>
      </c>
      <c r="H116" s="3">
        <v>4.3363430000000001E-2</v>
      </c>
      <c r="I116" s="3">
        <v>0.28439890000000001</v>
      </c>
      <c r="J116" s="3">
        <v>3.4319772999999998E-2</v>
      </c>
      <c r="K116" s="14" t="s">
        <v>413</v>
      </c>
      <c r="L116" t="s">
        <v>414</v>
      </c>
      <c r="N116" t="s">
        <v>412</v>
      </c>
    </row>
    <row r="117" spans="1:14">
      <c r="A117" t="s">
        <v>75</v>
      </c>
      <c r="B117" t="s">
        <v>415</v>
      </c>
      <c r="C117" s="3">
        <v>0.98491870000000004</v>
      </c>
      <c r="D117" s="3">
        <v>6.2984479999999995E-2</v>
      </c>
      <c r="E117" s="3">
        <v>1.1672118</v>
      </c>
      <c r="F117" s="3">
        <v>7.3564420000000005E-2</v>
      </c>
      <c r="G117" s="16">
        <v>0.30671557999999999</v>
      </c>
      <c r="H117" s="3">
        <v>5.4033600000000001E-2</v>
      </c>
      <c r="I117" s="3">
        <v>0.37678534000000002</v>
      </c>
      <c r="J117" s="3">
        <v>6.0706276000000003E-2</v>
      </c>
      <c r="K117" s="14" t="s">
        <v>415</v>
      </c>
      <c r="L117" t="s">
        <v>416</v>
      </c>
      <c r="N117" t="s">
        <v>412</v>
      </c>
    </row>
    <row r="118" spans="1:14">
      <c r="A118" t="s">
        <v>75</v>
      </c>
      <c r="B118" t="s">
        <v>161</v>
      </c>
      <c r="C118" s="3">
        <v>1.0003184000000001</v>
      </c>
      <c r="D118" s="3">
        <v>3.8224130000000002E-2</v>
      </c>
      <c r="E118" s="3">
        <v>1.6005373000000001</v>
      </c>
      <c r="F118" s="3">
        <v>6.1088773999999998E-2</v>
      </c>
      <c r="G118" s="16">
        <v>0.36082765</v>
      </c>
      <c r="H118" s="3">
        <v>4.3788097999999998E-2</v>
      </c>
      <c r="I118" s="3">
        <v>0.58852302999999995</v>
      </c>
      <c r="J118" s="3">
        <v>7.011531E-2</v>
      </c>
      <c r="K118" s="14" t="s">
        <v>161</v>
      </c>
      <c r="L118" t="s">
        <v>162</v>
      </c>
      <c r="N118" t="s">
        <v>412</v>
      </c>
    </row>
    <row r="119" spans="1:14">
      <c r="A119" t="s">
        <v>75</v>
      </c>
      <c r="B119" t="s">
        <v>163</v>
      </c>
      <c r="C119" s="3">
        <v>1.0098883999999999</v>
      </c>
      <c r="D119" s="3">
        <v>5.6707489999999999E-2</v>
      </c>
      <c r="E119" s="3">
        <v>1.1550218999999999</v>
      </c>
      <c r="F119" s="3">
        <v>6.4961344000000004E-2</v>
      </c>
      <c r="G119" s="16">
        <v>0.31691180000000002</v>
      </c>
      <c r="H119" s="3">
        <v>4.6813827000000002E-2</v>
      </c>
      <c r="I119" s="3">
        <v>0.37356200000000001</v>
      </c>
      <c r="J119" s="3">
        <v>5.2350583999999999E-2</v>
      </c>
      <c r="K119" s="14" t="s">
        <v>163</v>
      </c>
      <c r="L119" t="s">
        <v>164</v>
      </c>
      <c r="N119" t="s">
        <v>412</v>
      </c>
    </row>
    <row r="120" spans="1:14">
      <c r="A120" t="s">
        <v>75</v>
      </c>
      <c r="B120" t="s">
        <v>175</v>
      </c>
      <c r="C120" s="3">
        <v>1.0238309999999999</v>
      </c>
      <c r="D120" s="3">
        <v>5.051257E-2</v>
      </c>
      <c r="E120" s="3">
        <v>2.7050413999999998</v>
      </c>
      <c r="F120" s="3">
        <v>0.13682018000000001</v>
      </c>
      <c r="G120" s="16">
        <v>0.40039763</v>
      </c>
      <c r="H120" s="3">
        <v>4.5258134999999998E-2</v>
      </c>
      <c r="I120" s="3">
        <v>1.0733063</v>
      </c>
      <c r="J120" s="3">
        <v>0.1149135</v>
      </c>
      <c r="K120" s="14" t="s">
        <v>175</v>
      </c>
      <c r="L120" t="s">
        <v>176</v>
      </c>
      <c r="N120" t="s">
        <v>412</v>
      </c>
    </row>
    <row r="121" spans="1:14">
      <c r="A121" t="s">
        <v>75</v>
      </c>
      <c r="B121" t="s">
        <v>177</v>
      </c>
      <c r="C121" s="3">
        <v>0.97059039999999996</v>
      </c>
      <c r="D121" s="3">
        <v>5.3773016E-2</v>
      </c>
      <c r="E121" s="3">
        <v>3.0498780999999999</v>
      </c>
      <c r="F121" s="3">
        <v>0.16248683999999999</v>
      </c>
      <c r="G121" s="16">
        <v>0.36592936999999998</v>
      </c>
      <c r="H121" s="3">
        <v>4.890738E-2</v>
      </c>
      <c r="I121" s="3">
        <v>1.1760463999999999</v>
      </c>
      <c r="J121" s="3">
        <v>0.16442034999999999</v>
      </c>
      <c r="K121" s="14" t="s">
        <v>177</v>
      </c>
      <c r="L121" t="s">
        <v>178</v>
      </c>
      <c r="N121" t="s">
        <v>412</v>
      </c>
    </row>
    <row r="122" spans="1:14">
      <c r="A122" t="s">
        <v>75</v>
      </c>
      <c r="B122" t="s">
        <v>179</v>
      </c>
      <c r="C122" s="3">
        <v>0.97251299999999996</v>
      </c>
      <c r="D122" s="3">
        <v>6.8094580000000002E-2</v>
      </c>
      <c r="E122" s="3">
        <v>1.7994791000000001</v>
      </c>
      <c r="F122" s="3">
        <v>0.121324204</v>
      </c>
      <c r="G122" s="16">
        <v>0.37696096000000001</v>
      </c>
      <c r="H122" s="3">
        <v>3.5489689999999997E-2</v>
      </c>
      <c r="I122" s="3">
        <v>0.70192359999999998</v>
      </c>
      <c r="J122" s="3">
        <v>6.8297259999999999E-2</v>
      </c>
      <c r="K122" s="14" t="s">
        <v>179</v>
      </c>
      <c r="L122" t="s">
        <v>180</v>
      </c>
      <c r="N122" t="s">
        <v>167</v>
      </c>
    </row>
    <row r="123" spans="1:14">
      <c r="A123" t="s">
        <v>75</v>
      </c>
      <c r="B123" t="s">
        <v>173</v>
      </c>
      <c r="C123" s="3">
        <v>0.98967830000000001</v>
      </c>
      <c r="D123" s="3">
        <v>4.9818713000000001E-2</v>
      </c>
      <c r="E123" s="3">
        <v>0.87733965999999997</v>
      </c>
      <c r="F123" s="3">
        <v>4.3378327000000001E-2</v>
      </c>
      <c r="G123" s="16">
        <v>0.30280459999999998</v>
      </c>
      <c r="H123" s="3">
        <v>4.0651303E-2</v>
      </c>
      <c r="I123" s="3">
        <v>0.2742155</v>
      </c>
      <c r="J123" s="3">
        <v>3.4120347000000002E-2</v>
      </c>
      <c r="K123" s="14" t="s">
        <v>173</v>
      </c>
      <c r="L123" t="s">
        <v>174</v>
      </c>
      <c r="N123" t="s">
        <v>167</v>
      </c>
    </row>
    <row r="124" spans="1:14">
      <c r="A124" t="s">
        <v>75</v>
      </c>
      <c r="B124" t="s">
        <v>168</v>
      </c>
      <c r="C124" s="3">
        <v>1.0076349</v>
      </c>
      <c r="D124" s="3">
        <v>6.1422289999999997E-2</v>
      </c>
      <c r="E124" s="3">
        <v>1.9254832</v>
      </c>
      <c r="F124" s="3">
        <v>0.11813314</v>
      </c>
      <c r="G124" s="16">
        <v>0.35135227000000002</v>
      </c>
      <c r="H124" s="3">
        <v>3.7774410000000001E-2</v>
      </c>
      <c r="I124" s="3">
        <v>0.67921560000000003</v>
      </c>
      <c r="J124" s="3">
        <v>7.3415540000000001E-2</v>
      </c>
      <c r="K124" s="14" t="s">
        <v>168</v>
      </c>
      <c r="L124" t="s">
        <v>169</v>
      </c>
      <c r="N124" t="s">
        <v>170</v>
      </c>
    </row>
    <row r="125" spans="1:14">
      <c r="A125" t="s">
        <v>75</v>
      </c>
      <c r="B125" t="s">
        <v>171</v>
      </c>
      <c r="C125" s="3">
        <v>1.2494266999999999</v>
      </c>
      <c r="D125" s="3">
        <v>0.31303772000000002</v>
      </c>
      <c r="E125" s="3">
        <v>4.8501443999999996</v>
      </c>
      <c r="F125" s="3">
        <v>1.5941201</v>
      </c>
      <c r="G125" s="16">
        <v>0.33793348000000001</v>
      </c>
      <c r="H125" s="3">
        <v>3.198401E-2</v>
      </c>
      <c r="I125" s="3">
        <v>1.2072958</v>
      </c>
      <c r="J125" s="3">
        <v>0.10451565</v>
      </c>
      <c r="K125" s="14" t="s">
        <v>171</v>
      </c>
      <c r="L125" t="s">
        <v>172</v>
      </c>
      <c r="N125" t="s">
        <v>167</v>
      </c>
    </row>
    <row r="126" spans="1:14">
      <c r="A126" t="s">
        <v>75</v>
      </c>
      <c r="B126" t="s">
        <v>165</v>
      </c>
      <c r="C126" s="3">
        <v>0.98058623</v>
      </c>
      <c r="D126" s="3">
        <v>4.7554310000000002E-2</v>
      </c>
      <c r="E126" s="3">
        <v>2.0179794000000002</v>
      </c>
      <c r="F126" s="3">
        <v>9.6178780000000005E-2</v>
      </c>
      <c r="G126" s="16">
        <v>0.37313990000000002</v>
      </c>
      <c r="H126" s="3">
        <v>2.4008333999999999E-2</v>
      </c>
      <c r="I126" s="3">
        <v>0.76976823999999999</v>
      </c>
      <c r="J126" s="3">
        <v>4.6351057000000001E-2</v>
      </c>
      <c r="K126" s="14" t="s">
        <v>165</v>
      </c>
      <c r="L126" t="s">
        <v>166</v>
      </c>
      <c r="N126" t="s">
        <v>167</v>
      </c>
    </row>
    <row r="127" spans="1:14">
      <c r="B127" t="s">
        <v>792</v>
      </c>
      <c r="C127" s="3">
        <v>0.96377659999999998</v>
      </c>
      <c r="D127" s="3">
        <v>7.8905580000000003E-2</v>
      </c>
      <c r="E127" s="3">
        <v>16.897772</v>
      </c>
      <c r="F127" s="3">
        <v>1.3196481</v>
      </c>
      <c r="G127" s="16">
        <v>0.45847103</v>
      </c>
      <c r="H127" s="3">
        <v>6.0189835999999997E-2</v>
      </c>
      <c r="I127" s="3">
        <v>8.1491769999999999</v>
      </c>
      <c r="J127" s="3">
        <v>0.94912653999999996</v>
      </c>
      <c r="K127" s="14" t="s">
        <v>792</v>
      </c>
      <c r="L127" t="s">
        <v>793</v>
      </c>
      <c r="N127" t="s">
        <v>794</v>
      </c>
    </row>
    <row r="128" spans="1:14">
      <c r="B128" t="s">
        <v>801</v>
      </c>
      <c r="C128" s="3">
        <v>0.98764719999999995</v>
      </c>
      <c r="D128" s="3">
        <v>2.8037421E-2</v>
      </c>
      <c r="E128" s="3">
        <v>1.5305517</v>
      </c>
      <c r="F128" s="3">
        <v>4.2650819999999999E-2</v>
      </c>
      <c r="G128" s="16">
        <v>0.34209958000000001</v>
      </c>
      <c r="H128" s="3">
        <v>3.0577390999999999E-2</v>
      </c>
      <c r="I128" s="3">
        <v>0.535775</v>
      </c>
      <c r="J128" s="3">
        <v>4.7125973000000002E-2</v>
      </c>
      <c r="K128" s="14" t="s">
        <v>801</v>
      </c>
      <c r="L128" t="s">
        <v>802</v>
      </c>
      <c r="N128" t="s">
        <v>754</v>
      </c>
    </row>
    <row r="129" spans="2:15">
      <c r="B129" t="s">
        <v>480</v>
      </c>
      <c r="C129" s="3">
        <v>0.99516857000000003</v>
      </c>
      <c r="D129" s="3">
        <v>4.3386361999999998E-2</v>
      </c>
      <c r="E129" s="3">
        <v>1.2008083000000001</v>
      </c>
      <c r="F129" s="3">
        <v>5.1884126000000003E-2</v>
      </c>
      <c r="G129" s="16">
        <v>0.45491471999999999</v>
      </c>
      <c r="H129" s="3">
        <v>4.4481779999999999E-2</v>
      </c>
      <c r="I129" s="3">
        <v>0.55479129999999999</v>
      </c>
      <c r="J129" s="3">
        <v>5.0349842999999998E-2</v>
      </c>
      <c r="K129" s="14" t="s">
        <v>480</v>
      </c>
      <c r="L129" s="17" t="str">
        <f>B129</f>
        <v>STM3022</v>
      </c>
      <c r="N129" t="s">
        <v>651</v>
      </c>
    </row>
    <row r="130" spans="2:15">
      <c r="B130" t="s">
        <v>731</v>
      </c>
      <c r="C130" s="3">
        <v>0.97360765999999999</v>
      </c>
      <c r="D130" s="3">
        <v>0.14316048000000001</v>
      </c>
      <c r="E130" s="3">
        <v>22.449389</v>
      </c>
      <c r="F130" s="3">
        <v>3.1660529999999998</v>
      </c>
      <c r="G130" s="16">
        <v>0.43580857000000001</v>
      </c>
      <c r="H130" s="3">
        <v>5.9942059999999998E-2</v>
      </c>
      <c r="I130" s="3">
        <v>10.004681</v>
      </c>
      <c r="J130" s="3">
        <v>1.2771679</v>
      </c>
      <c r="K130" s="14" t="s">
        <v>731</v>
      </c>
      <c r="L130" t="s">
        <v>732</v>
      </c>
      <c r="N130" t="s">
        <v>733</v>
      </c>
    </row>
    <row r="131" spans="2:15">
      <c r="B131" t="s">
        <v>475</v>
      </c>
      <c r="C131" s="3">
        <v>1.0112855000000001</v>
      </c>
      <c r="D131" s="3">
        <v>6.0939275000000001E-2</v>
      </c>
      <c r="E131" s="3">
        <v>0.86859655000000002</v>
      </c>
      <c r="F131" s="3">
        <v>5.2985232E-2</v>
      </c>
      <c r="G131" s="16">
        <v>0.37005442</v>
      </c>
      <c r="H131" s="3">
        <v>1.6231269E-2</v>
      </c>
      <c r="I131" s="3">
        <v>0.31704438000000001</v>
      </c>
      <c r="J131" s="3">
        <v>1.4443597000000001E-2</v>
      </c>
      <c r="K131" s="14" t="s">
        <v>475</v>
      </c>
      <c r="L131" s="17" t="str">
        <f>B131</f>
        <v>STM3117</v>
      </c>
      <c r="N131" t="s">
        <v>476</v>
      </c>
    </row>
    <row r="132" spans="2:15">
      <c r="B132" t="s">
        <v>457</v>
      </c>
      <c r="C132" s="3">
        <v>0.94408550000000002</v>
      </c>
      <c r="D132" s="3">
        <v>7.9352599999999995E-2</v>
      </c>
      <c r="E132" s="3">
        <v>21.368760000000002</v>
      </c>
      <c r="F132" s="3">
        <v>1.6523695</v>
      </c>
      <c r="G132" s="16">
        <v>0.47664082000000002</v>
      </c>
      <c r="H132" s="3">
        <v>5.0159056E-2</v>
      </c>
      <c r="I132" s="3">
        <v>10.847413</v>
      </c>
      <c r="J132" s="3">
        <v>1.0394182000000001</v>
      </c>
      <c r="K132" s="14" t="s">
        <v>457</v>
      </c>
      <c r="L132" t="s">
        <v>458</v>
      </c>
      <c r="N132" t="s">
        <v>459</v>
      </c>
    </row>
    <row r="133" spans="2:15">
      <c r="B133" t="s">
        <v>332</v>
      </c>
      <c r="C133" s="3">
        <v>0.99867110000000003</v>
      </c>
      <c r="D133" s="3">
        <v>2.0011141999999999E-2</v>
      </c>
      <c r="E133" s="3">
        <v>1.9888277000000001</v>
      </c>
      <c r="F133" s="3">
        <v>3.9771094999999999E-2</v>
      </c>
      <c r="G133" s="16">
        <v>0.48968133000000003</v>
      </c>
      <c r="H133" s="3">
        <v>6.0012743E-2</v>
      </c>
      <c r="I133" s="3">
        <v>0.99598825000000002</v>
      </c>
      <c r="J133" s="3">
        <v>0.11924442</v>
      </c>
      <c r="K133" s="14" t="s">
        <v>332</v>
      </c>
      <c r="L133" t="s">
        <v>333</v>
      </c>
      <c r="N133" t="s">
        <v>334</v>
      </c>
    </row>
    <row r="134" spans="2:15">
      <c r="B134" t="s">
        <v>768</v>
      </c>
      <c r="C134" s="3">
        <v>1.000605</v>
      </c>
      <c r="D134" s="3">
        <v>2.2847309999999999E-2</v>
      </c>
      <c r="E134" s="3">
        <v>2.8151269999999999</v>
      </c>
      <c r="F134" s="3">
        <v>6.4282640000000002E-2</v>
      </c>
      <c r="G134" s="16">
        <v>0.2795607</v>
      </c>
      <c r="H134" s="3">
        <v>5.6065450000000003E-2</v>
      </c>
      <c r="I134" s="3">
        <v>0.83066260000000003</v>
      </c>
      <c r="J134" s="3">
        <v>0.15689412</v>
      </c>
      <c r="K134" s="14" t="s">
        <v>768</v>
      </c>
      <c r="L134" t="s">
        <v>769</v>
      </c>
      <c r="N134" t="s">
        <v>770</v>
      </c>
    </row>
    <row r="135" spans="2:15">
      <c r="B135" t="s">
        <v>149</v>
      </c>
      <c r="C135" s="3">
        <v>0.99651959999999995</v>
      </c>
      <c r="D135" s="3">
        <v>3.312089E-2</v>
      </c>
      <c r="E135" s="3">
        <v>1.9869972</v>
      </c>
      <c r="F135" s="3">
        <v>6.5621680000000002E-2</v>
      </c>
      <c r="G135" s="16">
        <v>0.30168595999999998</v>
      </c>
      <c r="H135" s="3">
        <v>3.7826909999999998E-2</v>
      </c>
      <c r="I135" s="3">
        <v>0.61334140000000004</v>
      </c>
      <c r="J135" s="3">
        <v>6.6820370000000004E-2</v>
      </c>
      <c r="K135" s="14" t="s">
        <v>149</v>
      </c>
      <c r="L135" t="s">
        <v>150</v>
      </c>
      <c r="N135" t="s">
        <v>3</v>
      </c>
    </row>
    <row r="136" spans="2:15">
      <c r="B136" t="s">
        <v>721</v>
      </c>
      <c r="C136" s="3">
        <v>0.94836085999999997</v>
      </c>
      <c r="D136" s="3">
        <v>6.6321290000000005E-2</v>
      </c>
      <c r="E136" s="3">
        <v>2.9392318999999998</v>
      </c>
      <c r="F136" s="3">
        <v>0.19321653</v>
      </c>
      <c r="G136" s="16">
        <v>0.35914210000000002</v>
      </c>
      <c r="H136" s="3">
        <v>7.952532E-3</v>
      </c>
      <c r="I136" s="3">
        <v>1.1061209999999999</v>
      </c>
      <c r="J136" s="3">
        <v>2.3943203E-2</v>
      </c>
      <c r="K136" s="14" t="s">
        <v>721</v>
      </c>
      <c r="L136" t="s">
        <v>385</v>
      </c>
      <c r="N136" t="s">
        <v>386</v>
      </c>
      <c r="O136" t="s">
        <v>72</v>
      </c>
    </row>
    <row r="137" spans="2:15">
      <c r="B137" t="s">
        <v>765</v>
      </c>
      <c r="C137" s="3">
        <v>0.98822529999999997</v>
      </c>
      <c r="D137" s="3">
        <v>5.0854709999999997E-2</v>
      </c>
      <c r="E137" s="3">
        <v>9.8953670000000002</v>
      </c>
      <c r="F137" s="3">
        <v>0.50263360000000001</v>
      </c>
      <c r="G137" s="16">
        <v>0.48644490000000001</v>
      </c>
      <c r="H137" s="3">
        <v>6.2140613999999997E-2</v>
      </c>
      <c r="I137" s="3">
        <v>4.9726670000000004</v>
      </c>
      <c r="J137" s="3">
        <v>0.66131289999999998</v>
      </c>
      <c r="K137" s="14" t="s">
        <v>765</v>
      </c>
      <c r="L137" t="s">
        <v>766</v>
      </c>
      <c r="N137" t="s">
        <v>767</v>
      </c>
    </row>
    <row r="138" spans="2:15">
      <c r="B138" t="s">
        <v>296</v>
      </c>
      <c r="C138" s="3">
        <v>0.96114933000000002</v>
      </c>
      <c r="D138" s="3">
        <v>7.8002580000000002E-2</v>
      </c>
      <c r="E138" s="3">
        <v>1.9625615999999999</v>
      </c>
      <c r="F138" s="3">
        <v>0.15052900999999999</v>
      </c>
      <c r="G138" s="16">
        <v>0.38209754000000001</v>
      </c>
      <c r="H138" s="3">
        <v>4.2789819999999999E-2</v>
      </c>
      <c r="I138" s="3">
        <v>0.78668249999999995</v>
      </c>
      <c r="J138" s="3">
        <v>8.2482319999999998E-2</v>
      </c>
      <c r="K138" s="14" t="s">
        <v>296</v>
      </c>
      <c r="L138" t="s">
        <v>297</v>
      </c>
      <c r="N138" t="s">
        <v>298</v>
      </c>
    </row>
    <row r="139" spans="2:15">
      <c r="B139" t="s">
        <v>299</v>
      </c>
      <c r="C139" s="3">
        <v>0.98339129999999997</v>
      </c>
      <c r="D139" s="3">
        <v>7.3319499999999996E-2</v>
      </c>
      <c r="E139" s="3">
        <v>3.2185990000000002</v>
      </c>
      <c r="F139" s="3">
        <v>0.23326145000000001</v>
      </c>
      <c r="G139" s="16">
        <v>0.33743623</v>
      </c>
      <c r="H139" s="3">
        <v>1.1716602E-2</v>
      </c>
      <c r="I139" s="3">
        <v>1.0975062</v>
      </c>
      <c r="J139" s="3">
        <v>3.9295985999999998E-2</v>
      </c>
      <c r="K139" s="14" t="s">
        <v>299</v>
      </c>
      <c r="L139" t="s">
        <v>300</v>
      </c>
      <c r="N139" t="s">
        <v>301</v>
      </c>
    </row>
    <row r="140" spans="2:15">
      <c r="B140" t="s">
        <v>617</v>
      </c>
      <c r="C140" s="3">
        <v>0.98462260000000001</v>
      </c>
      <c r="D140" s="3">
        <v>3.1499103000000001E-2</v>
      </c>
      <c r="E140" s="3">
        <v>1.9856237999999999</v>
      </c>
      <c r="F140" s="3">
        <v>6.2317860000000003E-2</v>
      </c>
      <c r="G140" s="16">
        <v>0.36161022999999998</v>
      </c>
      <c r="H140" s="3">
        <v>2.0579454E-2</v>
      </c>
      <c r="I140" s="3">
        <v>0.73165270000000004</v>
      </c>
      <c r="J140" s="3">
        <v>4.1474789999999997E-2</v>
      </c>
      <c r="K140" s="14" t="s">
        <v>617</v>
      </c>
      <c r="L140" s="17" t="str">
        <f>B140</f>
        <v>STM3624A</v>
      </c>
      <c r="N140" t="s">
        <v>618</v>
      </c>
    </row>
    <row r="141" spans="2:15">
      <c r="B141" t="s">
        <v>615</v>
      </c>
      <c r="C141" s="3">
        <v>1.0135763</v>
      </c>
      <c r="D141" s="3">
        <v>5.226016E-2</v>
      </c>
      <c r="E141" s="3">
        <v>1.4852323999999999</v>
      </c>
      <c r="F141" s="3">
        <v>7.7741710000000006E-2</v>
      </c>
      <c r="G141" s="16">
        <v>0.48402032</v>
      </c>
      <c r="H141" s="3">
        <v>9.3684845000000003E-2</v>
      </c>
      <c r="I141" s="3">
        <v>0.74373263000000001</v>
      </c>
      <c r="J141" s="3">
        <v>0.13470449000000001</v>
      </c>
      <c r="K141" s="14" t="s">
        <v>615</v>
      </c>
      <c r="L141" s="17" t="str">
        <f>B141</f>
        <v>STM3633</v>
      </c>
      <c r="N141" t="s">
        <v>616</v>
      </c>
    </row>
    <row r="142" spans="2:15">
      <c r="B142" t="s">
        <v>31</v>
      </c>
      <c r="C142" s="3">
        <v>0.97577910000000001</v>
      </c>
      <c r="D142" s="3">
        <v>5.2806477999999997E-2</v>
      </c>
      <c r="E142" s="3">
        <v>18.991569999999999</v>
      </c>
      <c r="F142" s="3">
        <v>0.99022560000000004</v>
      </c>
      <c r="G142" s="16">
        <v>0.43700683000000001</v>
      </c>
      <c r="H142" s="3">
        <v>4.0456890000000002E-2</v>
      </c>
      <c r="I142" s="3">
        <v>8.5757300000000001</v>
      </c>
      <c r="J142" s="3">
        <v>0.77447290000000002</v>
      </c>
      <c r="K142" s="14" t="s">
        <v>31</v>
      </c>
      <c r="L142" t="s">
        <v>32</v>
      </c>
      <c r="N142" t="s">
        <v>33</v>
      </c>
    </row>
    <row r="143" spans="2:15">
      <c r="B143" t="s">
        <v>599</v>
      </c>
      <c r="C143" s="3">
        <v>0.99019369999999995</v>
      </c>
      <c r="D143" s="3">
        <v>3.9036835999999998E-2</v>
      </c>
      <c r="E143" s="3">
        <v>3.6523015000000001</v>
      </c>
      <c r="F143" s="3">
        <v>0.14287657000000001</v>
      </c>
      <c r="G143" s="16">
        <v>0.34803014999999998</v>
      </c>
      <c r="H143" s="3">
        <v>8.1283739999999993E-2</v>
      </c>
      <c r="I143" s="3">
        <v>1.3684905000000001</v>
      </c>
      <c r="J143" s="3">
        <v>0.25856873000000002</v>
      </c>
      <c r="K143" s="14" t="s">
        <v>599</v>
      </c>
      <c r="L143" s="17" t="str">
        <f>B143</f>
        <v>STM3845</v>
      </c>
      <c r="N143" t="s">
        <v>754</v>
      </c>
    </row>
    <row r="144" spans="2:15">
      <c r="B144" t="s">
        <v>272</v>
      </c>
      <c r="C144" s="3">
        <v>1.0589303000000001</v>
      </c>
      <c r="D144" s="3">
        <v>7.490608E-2</v>
      </c>
      <c r="E144" s="3">
        <v>20.771822</v>
      </c>
      <c r="F144" s="3">
        <v>1.5567365</v>
      </c>
      <c r="G144" s="16">
        <v>0.42211189999999998</v>
      </c>
      <c r="H144" s="3">
        <v>3.434127E-2</v>
      </c>
      <c r="I144" s="3">
        <v>8.2933234999999996</v>
      </c>
      <c r="J144" s="3">
        <v>0.62459739999999997</v>
      </c>
      <c r="K144" s="14" t="s">
        <v>272</v>
      </c>
      <c r="L144" t="s">
        <v>273</v>
      </c>
      <c r="N144" t="s">
        <v>274</v>
      </c>
    </row>
    <row r="145" spans="2:14">
      <c r="B145" t="s">
        <v>598</v>
      </c>
      <c r="C145" s="3">
        <v>1.0023967</v>
      </c>
      <c r="D145" s="3">
        <v>1.8222293000000001E-2</v>
      </c>
      <c r="E145" s="3">
        <v>14.424443999999999</v>
      </c>
      <c r="F145" s="3">
        <v>0.26281705</v>
      </c>
      <c r="G145" s="16">
        <v>0.49171485999999998</v>
      </c>
      <c r="H145" s="3">
        <v>6.7955349999999998E-2</v>
      </c>
      <c r="I145" s="3">
        <v>7.2563800000000001</v>
      </c>
      <c r="J145" s="3">
        <v>0.88430299999999995</v>
      </c>
      <c r="K145" s="14" t="s">
        <v>598</v>
      </c>
      <c r="L145" s="17" t="str">
        <f>B145</f>
        <v>STM4008</v>
      </c>
      <c r="N145" t="s">
        <v>733</v>
      </c>
    </row>
    <row r="146" spans="2:14">
      <c r="B146" t="s">
        <v>308</v>
      </c>
      <c r="C146" s="3">
        <v>0.98418329999999998</v>
      </c>
      <c r="D146" s="3">
        <v>8.1357559999999995E-2</v>
      </c>
      <c r="E146" s="3">
        <v>1.8158183000000001</v>
      </c>
      <c r="F146" s="3">
        <v>0.14680956000000001</v>
      </c>
      <c r="G146" s="16">
        <v>0.47582079999999999</v>
      </c>
      <c r="H146" s="3">
        <v>4.6680335000000003E-2</v>
      </c>
      <c r="I146" s="3">
        <v>0.88124849999999999</v>
      </c>
      <c r="J146" s="3">
        <v>8.2755339999999997E-2</v>
      </c>
      <c r="K146" s="14" t="s">
        <v>308</v>
      </c>
      <c r="L146" t="s">
        <v>309</v>
      </c>
      <c r="N146" t="s">
        <v>310</v>
      </c>
    </row>
    <row r="147" spans="2:14">
      <c r="B147" t="s">
        <v>305</v>
      </c>
      <c r="C147" s="3">
        <v>0.96145409999999998</v>
      </c>
      <c r="D147" s="3">
        <v>0.115094155</v>
      </c>
      <c r="E147" s="3">
        <v>2.0062291999999999</v>
      </c>
      <c r="F147" s="3">
        <v>0.22915653999999999</v>
      </c>
      <c r="G147" s="16">
        <v>0.46718207</v>
      </c>
      <c r="H147" s="3">
        <v>3.2389389999999997E-2</v>
      </c>
      <c r="I147" s="3">
        <v>0.96205969999999996</v>
      </c>
      <c r="J147" s="3">
        <v>6.8006135999999995E-2</v>
      </c>
      <c r="K147" s="14" t="s">
        <v>305</v>
      </c>
      <c r="L147" t="s">
        <v>306</v>
      </c>
      <c r="N147" t="s">
        <v>307</v>
      </c>
    </row>
    <row r="148" spans="2:14">
      <c r="B148" t="s">
        <v>302</v>
      </c>
      <c r="C148" s="3">
        <v>0.98895730000000004</v>
      </c>
      <c r="D148" s="3">
        <v>3.7405874999999998E-2</v>
      </c>
      <c r="E148" s="3">
        <v>5.4508380000000001</v>
      </c>
      <c r="F148" s="3">
        <v>0.20285231000000001</v>
      </c>
      <c r="G148" s="16">
        <v>0.45471470000000003</v>
      </c>
      <c r="H148" s="3">
        <v>7.1292124999999998E-2</v>
      </c>
      <c r="I148" s="3">
        <v>2.5984159</v>
      </c>
      <c r="J148" s="3">
        <v>0.4485575</v>
      </c>
      <c r="K148" s="14" t="s">
        <v>302</v>
      </c>
      <c r="L148" t="s">
        <v>303</v>
      </c>
      <c r="N148" t="s">
        <v>304</v>
      </c>
    </row>
    <row r="149" spans="2:14">
      <c r="B149" t="s">
        <v>592</v>
      </c>
      <c r="C149" s="3">
        <v>0.97512449999999995</v>
      </c>
      <c r="D149" s="3">
        <v>6.7125850000000001E-2</v>
      </c>
      <c r="E149" s="3">
        <v>1.9960055000000001</v>
      </c>
      <c r="F149" s="3">
        <v>0.13192641999999999</v>
      </c>
      <c r="G149" s="16">
        <v>0.30734</v>
      </c>
      <c r="H149" s="3">
        <v>3.4956314000000002E-2</v>
      </c>
      <c r="I149" s="3">
        <v>0.63645110000000005</v>
      </c>
      <c r="J149" s="3">
        <v>6.9239140000000005E-2</v>
      </c>
      <c r="K149" s="14" t="s">
        <v>592</v>
      </c>
      <c r="L149" s="17" t="str">
        <f t="shared" ref="L149:L155" si="0">B149</f>
        <v>STM4257</v>
      </c>
      <c r="N149" t="s">
        <v>593</v>
      </c>
    </row>
    <row r="150" spans="2:14">
      <c r="B150" t="s">
        <v>590</v>
      </c>
      <c r="C150" s="3">
        <v>1.0150824000000001</v>
      </c>
      <c r="D150" s="3">
        <v>6.9222085000000003E-2</v>
      </c>
      <c r="E150" s="3">
        <v>1.2921319</v>
      </c>
      <c r="F150" s="3">
        <v>8.9386649999999998E-2</v>
      </c>
      <c r="G150" s="16">
        <v>0.35761841999999999</v>
      </c>
      <c r="H150" s="3">
        <v>4.5168012E-2</v>
      </c>
      <c r="I150" s="3">
        <v>0.4618604</v>
      </c>
      <c r="J150" s="3">
        <v>5.1052827000000002E-2</v>
      </c>
      <c r="K150" s="14" t="s">
        <v>590</v>
      </c>
      <c r="L150" s="17" t="str">
        <f t="shared" si="0"/>
        <v>STM4258</v>
      </c>
      <c r="N150" t="s">
        <v>591</v>
      </c>
    </row>
    <row r="151" spans="2:14">
      <c r="B151" t="s">
        <v>588</v>
      </c>
      <c r="C151" s="3">
        <v>0.97967139999999997</v>
      </c>
      <c r="D151" s="3">
        <v>5.7965617999999997E-2</v>
      </c>
      <c r="E151" s="3">
        <v>1.4858572000000001</v>
      </c>
      <c r="F151" s="3">
        <v>8.500916E-2</v>
      </c>
      <c r="G151" s="16">
        <v>0.33537953999999998</v>
      </c>
      <c r="H151" s="3">
        <v>4.0867819999999999E-2</v>
      </c>
      <c r="I151" s="3">
        <v>0.51740514999999998</v>
      </c>
      <c r="J151" s="3">
        <v>6.4324439999999997E-2</v>
      </c>
      <c r="K151" s="14" t="s">
        <v>588</v>
      </c>
      <c r="L151" s="17" t="str">
        <f t="shared" si="0"/>
        <v>STM4259</v>
      </c>
      <c r="N151" t="s">
        <v>589</v>
      </c>
    </row>
    <row r="152" spans="2:14">
      <c r="B152" t="s">
        <v>586</v>
      </c>
      <c r="C152" s="3">
        <v>0.96509540000000005</v>
      </c>
      <c r="D152" s="3">
        <v>6.3953960000000004E-2</v>
      </c>
      <c r="E152" s="3">
        <v>2.1237354000000002</v>
      </c>
      <c r="F152" s="3">
        <v>0.13405992</v>
      </c>
      <c r="G152" s="16">
        <v>0.31749126</v>
      </c>
      <c r="H152" s="3">
        <v>3.1986773000000003E-2</v>
      </c>
      <c r="I152" s="3">
        <v>0.70432470000000003</v>
      </c>
      <c r="J152" s="3">
        <v>6.6741670000000003E-2</v>
      </c>
      <c r="K152" s="14" t="s">
        <v>586</v>
      </c>
      <c r="L152" s="17" t="str">
        <f t="shared" si="0"/>
        <v>STM4260</v>
      </c>
      <c r="N152" t="s">
        <v>587</v>
      </c>
    </row>
    <row r="153" spans="2:14">
      <c r="B153" t="s">
        <v>584</v>
      </c>
      <c r="C153" s="3">
        <v>1.0108055</v>
      </c>
      <c r="D153" s="3">
        <v>8.1390190000000001E-2</v>
      </c>
      <c r="E153" s="3">
        <v>0.77041369999999998</v>
      </c>
      <c r="F153" s="3">
        <v>6.1902310000000002E-2</v>
      </c>
      <c r="G153" s="16">
        <v>0.47162261999999999</v>
      </c>
      <c r="H153" s="3">
        <v>4.1232156999999998E-2</v>
      </c>
      <c r="I153" s="3">
        <v>0.36012164000000002</v>
      </c>
      <c r="J153" s="3">
        <v>3.2009049999999997E-2</v>
      </c>
      <c r="K153" s="14" t="s">
        <v>584</v>
      </c>
      <c r="L153" s="17" t="str">
        <f t="shared" si="0"/>
        <v>STM4262</v>
      </c>
      <c r="N153" t="s">
        <v>585</v>
      </c>
    </row>
    <row r="154" spans="2:14">
      <c r="B154" t="s">
        <v>579</v>
      </c>
      <c r="C154" s="3">
        <v>1.0120517</v>
      </c>
      <c r="D154" s="3">
        <v>8.8182960000000005E-2</v>
      </c>
      <c r="E154" s="3">
        <v>0.77232060000000002</v>
      </c>
      <c r="F154" s="3">
        <v>6.6972790000000004E-2</v>
      </c>
      <c r="G154" s="16">
        <v>0.21455975999999999</v>
      </c>
      <c r="H154" s="3">
        <v>5.0938730000000002E-2</v>
      </c>
      <c r="I154" s="3">
        <v>0.17375351</v>
      </c>
      <c r="J154" s="3">
        <v>3.4864529999999998E-2</v>
      </c>
      <c r="K154" s="14" t="s">
        <v>579</v>
      </c>
      <c r="L154" s="17" t="str">
        <f t="shared" si="0"/>
        <v>STM4312</v>
      </c>
      <c r="N154" t="s">
        <v>580</v>
      </c>
    </row>
    <row r="155" spans="2:14">
      <c r="B155" t="s">
        <v>578</v>
      </c>
      <c r="C155" s="3">
        <v>1.0166998</v>
      </c>
      <c r="D155" s="3">
        <v>9.5599870000000003E-2</v>
      </c>
      <c r="E155" s="3">
        <v>1.4163593999999999</v>
      </c>
      <c r="F155" s="3">
        <v>0.13329156</v>
      </c>
      <c r="G155" s="16">
        <v>0.29869901999999998</v>
      </c>
      <c r="H155" s="3">
        <v>5.1827366999999999E-2</v>
      </c>
      <c r="I155" s="3">
        <v>0.42713479999999998</v>
      </c>
      <c r="J155" s="3">
        <v>6.372129E-2</v>
      </c>
      <c r="K155" s="14" t="s">
        <v>578</v>
      </c>
      <c r="L155" s="17" t="str">
        <f t="shared" si="0"/>
        <v>STM4313</v>
      </c>
      <c r="N155" t="s">
        <v>733</v>
      </c>
    </row>
    <row r="156" spans="2:14">
      <c r="B156" t="s">
        <v>472</v>
      </c>
      <c r="C156" s="3">
        <v>0.96718110000000002</v>
      </c>
      <c r="D156" s="3">
        <v>7.2983030000000004E-2</v>
      </c>
      <c r="E156" s="3">
        <v>2.2083056000000001</v>
      </c>
      <c r="F156" s="3">
        <v>0.15815428000000001</v>
      </c>
      <c r="G156" s="16">
        <v>0.18952927</v>
      </c>
      <c r="H156" s="3">
        <v>5.3529800000000002E-2</v>
      </c>
      <c r="I156" s="3">
        <v>0.46956938999999998</v>
      </c>
      <c r="J156" s="3">
        <v>0.10008421000000001</v>
      </c>
      <c r="K156" s="14" t="s">
        <v>472</v>
      </c>
      <c r="L156" t="s">
        <v>473</v>
      </c>
      <c r="N156" t="s">
        <v>313</v>
      </c>
    </row>
    <row r="157" spans="2:14">
      <c r="B157" t="s">
        <v>314</v>
      </c>
      <c r="C157" s="3">
        <v>0.96614736000000001</v>
      </c>
      <c r="D157" s="3">
        <v>0.12597990000000001</v>
      </c>
      <c r="E157" s="3">
        <v>5.0482870000000002</v>
      </c>
      <c r="F157" s="3">
        <v>0.61459109999999995</v>
      </c>
      <c r="G157" s="16">
        <v>0.20493177000000001</v>
      </c>
      <c r="H157" s="3">
        <v>3.3237927E-2</v>
      </c>
      <c r="I157" s="3">
        <v>1.0827914000000001</v>
      </c>
      <c r="J157" s="3">
        <v>0.15416451</v>
      </c>
      <c r="K157" s="14" t="s">
        <v>314</v>
      </c>
      <c r="L157" t="s">
        <v>315</v>
      </c>
      <c r="N157" t="s">
        <v>316</v>
      </c>
    </row>
    <row r="158" spans="2:14">
      <c r="B158" t="s">
        <v>269</v>
      </c>
      <c r="C158" s="3">
        <v>0.99787720000000002</v>
      </c>
      <c r="D158" s="3">
        <v>2.4013403999999999E-2</v>
      </c>
      <c r="E158" s="3">
        <v>61.108947999999998</v>
      </c>
      <c r="F158" s="3">
        <v>1.4651911</v>
      </c>
      <c r="G158" s="16">
        <v>0.46821538000000001</v>
      </c>
      <c r="H158" s="3">
        <v>8.6008415000000005E-2</v>
      </c>
      <c r="I158" s="3">
        <v>30.122799000000001</v>
      </c>
      <c r="J158" s="3">
        <v>5.8131136999999997</v>
      </c>
      <c r="K158" s="14" t="s">
        <v>269</v>
      </c>
      <c r="L158" t="s">
        <v>270</v>
      </c>
      <c r="N158" t="s">
        <v>271</v>
      </c>
    </row>
    <row r="159" spans="2:14">
      <c r="B159" t="s">
        <v>329</v>
      </c>
      <c r="C159" s="3">
        <v>0.96263290000000001</v>
      </c>
      <c r="D159" s="3">
        <v>7.6029150000000004E-2</v>
      </c>
      <c r="E159" s="3">
        <v>2.4998860000000001</v>
      </c>
      <c r="F159" s="3">
        <v>0.18573793999999999</v>
      </c>
      <c r="G159" s="16">
        <v>0.36044500000000002</v>
      </c>
      <c r="H159" s="3">
        <v>7.2614429999999994E-2</v>
      </c>
      <c r="I159" s="3">
        <v>0.975804</v>
      </c>
      <c r="J159" s="3">
        <v>0.16041705000000001</v>
      </c>
      <c r="K159" s="14" t="s">
        <v>329</v>
      </c>
      <c r="L159" t="s">
        <v>330</v>
      </c>
      <c r="N159" t="s">
        <v>331</v>
      </c>
    </row>
    <row r="160" spans="2:14">
      <c r="B160" t="s">
        <v>570</v>
      </c>
      <c r="C160" s="3">
        <v>0.96833575000000005</v>
      </c>
      <c r="D160" s="3">
        <v>3.9757920000000002E-2</v>
      </c>
      <c r="E160" s="3">
        <v>3.6845526999999998</v>
      </c>
      <c r="F160" s="3">
        <v>0.14540288000000001</v>
      </c>
      <c r="G160" s="16">
        <v>0.26003294999999998</v>
      </c>
      <c r="H160" s="3">
        <v>5.1413133999999999E-2</v>
      </c>
      <c r="I160" s="3">
        <v>1.0349805000000001</v>
      </c>
      <c r="J160" s="3">
        <v>0.15929417000000001</v>
      </c>
      <c r="K160" s="14" t="s">
        <v>570</v>
      </c>
      <c r="L160" s="17" t="str">
        <f>B160</f>
        <v>STM4552</v>
      </c>
      <c r="N160" t="s">
        <v>754</v>
      </c>
    </row>
  </sheetData>
  <autoFilter ref="A4:O160"/>
  <sortState ref="A5:N160">
    <sortCondition ref="K6:K160"/>
  </sortState>
  <phoneticPr fontId="7" type="noConversion"/>
  <pageMargins left="0.70866141732283472" right="0.70866141732283472" top="0.74803149606299213" bottom="0.74803149606299213" header="0.31496062992125984" footer="0.31496062992125984"/>
  <pageSetup paperSize="9" scale="60" fitToHeight="5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 fold up fdr0.05</vt:lpstr>
      <vt:lpstr>2 fold down FDR0.05</vt:lpstr>
      <vt:lpstr>Sheet3</vt:lpstr>
    </vt:vector>
  </TitlesOfParts>
  <Company>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Rob Kingsley</cp:lastModifiedBy>
  <cp:lastPrinted>2011-11-24T14:24:32Z</cp:lastPrinted>
  <dcterms:created xsi:type="dcterms:W3CDTF">2011-11-24T12:58:37Z</dcterms:created>
  <dcterms:modified xsi:type="dcterms:W3CDTF">2012-07-25T08:25:11Z</dcterms:modified>
</cp:coreProperties>
</file>